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09"/>
  <workbookPr/>
  <mc:AlternateContent xmlns:mc="http://schemas.openxmlformats.org/markup-compatibility/2006">
    <mc:Choice Requires="x15">
      <x15ac:absPath xmlns:x15ac="http://schemas.microsoft.com/office/spreadsheetml/2010/11/ac" url="/Users/eduardocobo/Library/Mobile Documents/com~apple~CloudDocs/2019F041R (Colostrum &amp; colitis)/PUBLICATION/"/>
    </mc:Choice>
  </mc:AlternateContent>
  <xr:revisionPtr revIDLastSave="0" documentId="13_ncr:1_{13607C1E-97AF-874B-A17D-5A4F23EA1AC5}" xr6:coauthVersionLast="47" xr6:coauthVersionMax="47" xr10:uidLastSave="{00000000-0000-0000-0000-000000000000}"/>
  <bookViews>
    <workbookView xWindow="-24440" yWindow="-7700" windowWidth="25600" windowHeight="125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9" i="1" l="1"/>
</calcChain>
</file>

<file path=xl/sharedStrings.xml><?xml version="1.0" encoding="utf-8"?>
<sst xmlns="http://schemas.openxmlformats.org/spreadsheetml/2006/main" count="369" uniqueCount="232">
  <si>
    <t>VFdb annotation</t>
  </si>
  <si>
    <t>p.value</t>
  </si>
  <si>
    <t>bh</t>
  </si>
  <si>
    <t>fdr</t>
  </si>
  <si>
    <t>VFG011777(gb|WP_002850271)(CFF8240_RS06855)polysaccharidedeacetylasefamilyprotein[LOS(VF0326)-Immunemodulation(VFC0258)][Campylobacterfetussubsp.fetus82-40]</t>
  </si>
  <si>
    <t>Campylobacterfetussubsp.fetus82-40</t>
  </si>
  <si>
    <t>LOS(VF0326)-Immunemodulation(VFC0258)</t>
  </si>
  <si>
    <t>VFG011781(gb|WP_002850273)(CFF8240_RS06865)glycosyltransferasefamily4protein[LOS(VF0326)-Immunemodulation(VFC0258)][Campylobacterfetussubsp.fetus82-40]</t>
  </si>
  <si>
    <t>VFG002290(gb|WP_004456321)(cpb)betatoxin[Beta-toxin(CPB)(VF0379)-Exotoxin(VFC0235)][ClostridiumperfringensBstr.ATCC3626]</t>
  </si>
  <si>
    <t>ClostridiumperfringensBstr.ATCC3626</t>
  </si>
  <si>
    <t>Beta-toxin(CPB)(VF0379)-Exotoxin(VFC0235)</t>
  </si>
  <si>
    <t>VFG043508(gb|WP_010706812)(fss1)EnterococcusfaecalissurfaceproteinFss1,fibrinogenbindingprotein[Fibrinogenbindingprotein(VF0750)-Adherence(VFC0001)][EnterococcusfaecalisV583]</t>
  </si>
  <si>
    <t>EnterococcusfaecalisV583</t>
  </si>
  <si>
    <t>Fibrinogenbindingprotein(VF0750)-Adherence(VFC0001)</t>
  </si>
  <si>
    <t>VFG000807(gb|WP_001003065)(cesF)CesF,chaperoneforEspF[TTSS(VF0191)-Effectordeliverysystem(VFC0086)][EscherichiacoliO157:H7str.EDL933]</t>
  </si>
  <si>
    <t>EscherichiacoliO157:H7str.EDL933</t>
  </si>
  <si>
    <t>TTSS(VF0191)-Effectordeliverysystem(VFC0086)</t>
  </si>
  <si>
    <t>VFG002415(gb|WP_001131063)(yagX/ecpC)E.colicommonpilususherEcpC[ECP(VF0404)-Adherence(VFC0001)][EscherichiacoliO157:H7str.EDL933]</t>
  </si>
  <si>
    <t>ECP(VF0404)-Adherence(VFC0001)</t>
  </si>
  <si>
    <t>VFG012531(gb|WP_001286281)(ybtX)yersiniabactin-associatedzincMFStransporterYbtX[Yersiniabactinsiderophore(VF1115)-Nutritional/Metabolicfactor(VFC0272)][EscherichiacoliCFT073]</t>
  </si>
  <si>
    <t>EscherichiacoliCFT073</t>
  </si>
  <si>
    <t>Yersiniabactinsiderophore(VF1115)-Nutritional/Metabolicfactor(VFC0272)</t>
  </si>
  <si>
    <t>VFG034008(gb|WP_000703041)(ybtS)yersiniabactinbiosynthesissalicylatesynthaseYbtS[Yersiniabactinsiderophore(VF1115)-Nutritional/Metabolicfactor(VFC0272)][EscherichiacoliO104:H4str.2009EL-2050]</t>
  </si>
  <si>
    <t>EscherichiacoliO104:H4str.2009EL-2050</t>
  </si>
  <si>
    <t>VFG034014(gb|WP_000703040)(ybtS)yersiniabactinbiosynthesissalicylatesynthaseYbtS[Yersiniabactinsiderophore(VF1115)-Nutritional/Metabolicfactor(VFC0272)][EscherichiacoliABU83972]</t>
  </si>
  <si>
    <t>EscherichiacoliABU83972</t>
  </si>
  <si>
    <t>VFG034092(gb|WP_000623021)(irp2)yersiniabactinnon-ribosomalpeptidesynthetaseHMWP2[Yersiniabactinsiderophore(VF1115)-Nutritional/Metabolicfactor(VFC0272)][EscherichiacoliO104:H4str.2009EL-2050]</t>
  </si>
  <si>
    <t>VFG034109(gb|WP_000369490)(irp1)yersiniabactinpolyketidesynthaseHMWP1[Yersiniabactinsiderophore(VF1115)-Nutritional/Metabolicfactor(VFC0272)][EscherichiacoliO104:H4str.2009EL-2050]</t>
  </si>
  <si>
    <t>VFG034441(gb|WP_014639074)(yagY/ecpB)E.colicommonpiluschaperoneEcpB[ECP(VF0404)-Adherence(VFC0001)][EscherichiacoliO44:H18042]</t>
  </si>
  <si>
    <t>EscherichiacoliO44:H18042</t>
  </si>
  <si>
    <t>VFG034491(gb|WP_001265646)(yagW/ecpD)polymerizedtipadhesinofECPfibers[ECP(VF0404)-Adherence(VFC0001)][EscherichiacoliO103:H2str.12009]</t>
  </si>
  <si>
    <t>EscherichiacoliO103:H2str.12009</t>
  </si>
  <si>
    <t>VFG034548(gb|WP_000092633)(eaeH)intimin-likeadhesinFdeC[EaeH(VF1119)-Adherence(VFC0001)][EscherichiacoliO127:H6str.E2348/69]</t>
  </si>
  <si>
    <t>EscherichiacoliO127:H6str.E2348/69</t>
  </si>
  <si>
    <t>EaeH(VF1119)-Adherence(VFC0001)</t>
  </si>
  <si>
    <t>VFG034713(gb|WP_000556318)(ibeC)phosphoethanolaminetransferaseCptA[Ibes(VF0237)-Invasion(VFC0083)][EscherichiacoliO7:K1str.IAI39]</t>
  </si>
  <si>
    <t>EscherichiacoliO7:K1str.IAI39</t>
  </si>
  <si>
    <t>Ibes(VF0237)-Invasion(VFC0083)</t>
  </si>
  <si>
    <t>VFG036044(gb|WP_001304191)(hlyE/clyA)hemolysinHlyE[Hemolysin/cytolysinA(VF1134)-Exotoxin(VFC0235)][EscherichiacoliO157:H7str.EDL933]</t>
  </si>
  <si>
    <t>Hemolysin/cytolysinA(VF1134)-Exotoxin(VFC0235)</t>
  </si>
  <si>
    <t>VFG042730(gb|WP_000771428)(csgA)curlinmajorsubunitCsgA[Curlifibers(VF1138)-Adherence(VFC0001)][EscherichiacoliO157:H7str.EDL933]</t>
  </si>
  <si>
    <t>Curlifibers(VF1138)-Adherence(VFC0001)</t>
  </si>
  <si>
    <t>VFG040960(gb|WP_162493344)(gspD)GspDfamilyT2SSsecretinvariantPulD[Pul(VF0785)-Effectordeliverysystem(VFC0086)][Klebsiellapneumoniae342]</t>
  </si>
  <si>
    <t>Klebsiellapneumoniae342</t>
  </si>
  <si>
    <t>Pul(VF0785)-Effectordeliverysystem(VFC0086)</t>
  </si>
  <si>
    <t>VFG040965(gb|WP_004894160)(gspI)typeIIsecretionsystemminorpseudopilinGspI[Pul(VF0785)-Effectordeliverysystem(VFC0086)][Klebsiellapneumoniae342]</t>
  </si>
  <si>
    <t>VFG040966(gb|WP_008807379)(gspJ)typeIIsecretionsystemminorpseudopilinGspJ[Pul(VF0785)-Effectordeliverysystem(VFC0086)][Klebsiellapneumoniae342]</t>
  </si>
  <si>
    <t>VFG040968(gb|WP_012542825)(gspL)typeIIsecretionsystemproteinGspL[Pul(VF0785)-Effectordeliverysystem(VFC0086)][Klebsiellapneumoniae342]</t>
  </si>
  <si>
    <t>VFG048255(gb|WP_004174507)(fimI)type1pilusbiosynthesisfimbrialprotein[TypeIfimbriae(VF0566)-Adherence(VFC0001)][KlebsiellapneumoniaeKCTC2242]</t>
  </si>
  <si>
    <t>KlebsiellapneumoniaeKCTC2242</t>
  </si>
  <si>
    <t>TypeIfimbriae(VF0566)-Adherence(VFC0001)</t>
  </si>
  <si>
    <t>VFG048487(gb|WP_002893737)(fepC)iron-enterobactintransporterATP-bindingprotein[Ent(VF0562)-Nutritional/Metabolicfactor(VFC0272)][Klebsiellapneumoniaesubsp.pneumoniaeMGH78578]</t>
  </si>
  <si>
    <t>Klebsiellapneumoniaesubsp.pneumoniaeMGH78578</t>
  </si>
  <si>
    <t>Ent(VF0562)-Nutritional/Metabolicfactor(VFC0272)</t>
  </si>
  <si>
    <t>VFG048498(gb|WP_012737619)(entF)enterobactinsynthasesubunitF[Ent(VF0562)-Nutritional/Metabolicfactor(VFC0272)][Klebsiellapneumoniaesubsp.pneumoniaeNTUH-K2044]</t>
  </si>
  <si>
    <t>Klebsiellapneumoniaesubsp.pneumoniaeNTUH-K2044</t>
  </si>
  <si>
    <t>VFG048497(gb|WP_041937591)(entF)enterobactinsynthasesubunitF[Ent(VF0562)-Nutritional/Metabolicfactor(VFC0272)][Klebsiellapneumoniaesubsp.pneumoniaeMGH78578]</t>
  </si>
  <si>
    <t>VFG048527(gb|WP_012068421)(entD)enterochelinsynthetasecomponentD[Ent(VF0562)-Nutritional/Metabolicfactor(VFC0272)][Klebsiellapneumoniaesubsp.pneumoniaeMGH78578]</t>
  </si>
  <si>
    <t>VFG048535(gb|WP_004148380)(iroE)siderophoreesteraseIroE[Sal(VF0563)-Nutritional/Metabolicfactor(VFC0272)][KlebsiellapneumoniaeJM45]</t>
  </si>
  <si>
    <t>KlebsiellapneumoniaeJM45</t>
  </si>
  <si>
    <t>Sal(VF0563)-Nutritional/Metabolicfactor(VFC0272)</t>
  </si>
  <si>
    <t>VFG048666(gb|WP_004140195)(dotU/tssL)typeVIsecretionsystemprotein,DotU/TssLfamily[T6SS(VF0569)-Effectordeliverysystem(VFC0086)][Klebsiellapneumoniaesubsp.rhinoscleromatisSB3432]</t>
  </si>
  <si>
    <t>Klebsiellapneumoniaesubsp.rhinoscleromatisSB3432</t>
  </si>
  <si>
    <t>T6SS(VF0569)-Effectordeliverysystem(VFC0086)</t>
  </si>
  <si>
    <t>VFG048755(gb|WP_049127998)(icmF/tssM)typeVIsecretionproteinTssM[T6SS(VF0569)-Effectordeliverysystem(VFC0086)][Klebsiellapneumoniaesubsp.pneumoniaeNTUH-K2044]</t>
  </si>
  <si>
    <t>VFG048753(gb|WP_004224382)(icmF/tssM)typeVIsecretionproteinTssM[T6SS(VF0569)-Effectordeliverysystem(VFC0086)][KlebsiellapneumoniaeKCTC2242]</t>
  </si>
  <si>
    <t>VFG048803(gb|WP_012541075)(KPK_RS07965)phosphatasePAP2familyprotein[Capsule(VF0560)-Immunemodulation(VFC0258)][Klebsiellapneumoniae342]</t>
  </si>
  <si>
    <t>Capsule(VF0560)-Immunemodulation(VFC0258)</t>
  </si>
  <si>
    <t>VFG048805(gb|WP_020956624)(N559_RS08995)phosphatasePAP2familyprotein[Capsule(VF0560)-Immunemodulation(VFC0258)][KlebsiellapneumoniaeJM45]</t>
  </si>
  <si>
    <t>VFG048810(gb|WP_012967583)(KVAR_RS07825)phosphatasePAP2familyprotein[Capsule(VF0560)-Immunemodulation(VFC0258)][KlebsiellavariicolaAt-22]</t>
  </si>
  <si>
    <t>KlebsiellavariicolaAt-22</t>
  </si>
  <si>
    <t>VFG048817(gb|WP_004899418)(KPN2242_RS16245)mannose-1-phosphateguanylyltransferase/mannose-6-phosphateisomerase[Capsule(VF0560)-Immunemodulation(VFC0258)][KlebsiellapneumoniaeKCTC2242]</t>
  </si>
  <si>
    <t>VFG048828(gb|WP_004899420)(gndA)NADP-dependentphosphogluconatedehydrogenase[Capsule(VF0560)-Immunemodulation(VFC0258)][KlebsiellapneumoniaeKCTC2242]</t>
  </si>
  <si>
    <t>VFG048973(gb|WP_000704907)(ugd)UDP-glucose6-dehydrogenase[Capsule(VF0560)-Immunemodulation(VFC0258)][Klebsiellapneumoniaesubsp.rhinoscleromatisSB3432]</t>
  </si>
  <si>
    <t>VFG048989(gb|WP_015958714)(KPN_RS13515)capsuleassemblyWzifamilyprotein[Capsule(VF0560)-Immunemodulation(VFC0258)][Klebsiellapneumoniaesubsp.pneumoniaeMGH78578]</t>
  </si>
  <si>
    <t>VFG048993(gb|WP_001741945)(galF)GalUregulatorGalF[Capsule(VF0560)-Immunemodulation(VFC0258)][Klebsiellapneumoniaesubsp.pneumoniaeMGH78578]</t>
  </si>
  <si>
    <t>VFG049031(gb|WP_012967599)(KVAR_RS07885)mannose-1-phosphateguanylyltransferase/mannose-6-phosphateisomerase[LPS(VF0561)-Immunemodulation(VFC0258)][KlebsiellavariicolaAt-22]</t>
  </si>
  <si>
    <t>LPS(VF0561)-Immunemodulation(VFC0258)</t>
  </si>
  <si>
    <t>VFG049201(gb|YP_005227578)(KPHS_32780)hypotheticalprotein[T6SS-III(VF0784)-Effectordeliverysystem(VFC0086)][Klebsiellapneumoniaesubsp.pneumoniaeHS11286]</t>
  </si>
  <si>
    <t>Klebsiellapneumoniaesubsp.pneumoniaeHS11286</t>
  </si>
  <si>
    <t>T6SS-III(VF0784)-Effectordeliverysystem(VFC0086)</t>
  </si>
  <si>
    <t>VFG049258(gb|WP_171773966)(icmF)typeVIsecretionproteinVasK[T6SS-III(VF0784)-Effectordeliverysystem(VFC0086)][KlebsiellapneumoniaeKCTC2242]</t>
  </si>
  <si>
    <t>VFG049306(gb|YP_005227545)(impA)typeVIsecretionsystemImpAfamilyN-terminaldomain-containingprotein[T6SS-III(VF0784)-Effectordeliverysystem(VFC0086)][Klebsiellapneumoniaesubsp.pneumoniaeHS11286]</t>
  </si>
  <si>
    <t>VFG009135(gb|YP_005360856)(kasB)3-oxoacyl-(acylcarrierprotein)synthaseII[FAS-II(VF0809)-Nutritional/Metabolicfactor(VFC0272)][MycobacteriumtuberculosisRGTB327]</t>
  </si>
  <si>
    <t>MycobacteriumtuberculosisRGTB327</t>
  </si>
  <si>
    <t>FAS-II(VF0809)-Nutritional/Metabolicfactor(VFC0272)</t>
  </si>
  <si>
    <t>VFG010399(gb|WP_011728629)(mce8C)MCEfamilyprotein[Mce8(VF0831)-Others(VFC0346)][Mycobacteriumsmegmatisstr.MC2155]</t>
  </si>
  <si>
    <t>Mycobacteriumsmegmatisstr.MC2155</t>
  </si>
  <si>
    <t>Mce8(VF0831)-Others(VFC0346)</t>
  </si>
  <si>
    <t>VFG014367(gb|WP_012019027)(fleQ)transcriptionalregulatorFleQ[Flagella(VF0273)-Motility(VFC0204)][Pseudomonasmendocinaymp]</t>
  </si>
  <si>
    <t>Pseudomonasmendocinaymp</t>
  </si>
  <si>
    <t>Flagella(VF0273)-Motility(VFC0204)</t>
  </si>
  <si>
    <t>VFG016001(gb|WP_012051712)(pvdN)pyoverdinebiosynthesisproteinPvdN[Pyoverdine(VF0094)-Nutritional/Metabolicfactor(VFC0272)][PseudomonasputidaF1]</t>
  </si>
  <si>
    <t>PseudomonasputidaF1</t>
  </si>
  <si>
    <t>Pyoverdine(VF0094)-Nutritional/Metabolicfactor(VFC0272)</t>
  </si>
  <si>
    <t>VFG040875(gb|NP_249374)(PA0683)typeIIsecretionsystemprotein[Hxc(VF0945)-Effectordeliverysystem(VFC0086)][PseudomonasaeruginosaPAO1]</t>
  </si>
  <si>
    <t>PseudomonasaeruginosaPAO1</t>
  </si>
  <si>
    <t>Hxc(VF0945)-Effectordeliverysystem(VFC0086)</t>
  </si>
  <si>
    <t>VFG042751(gb|NP_252994)(rcpA)typeII/IIIsecretionsystemprotein[TypeIVpili(VF0928)-Adherence(VFC0001)][PseudomonasaeruginosaPAO1]</t>
  </si>
  <si>
    <t>TypeIVpili(VF0928)-Adherence(VFC0001)</t>
  </si>
  <si>
    <t>VFG005054(gb|WP_011302068)(SSP_RS00340)glycosyltransferasefamily4protein[Capsule(VF0003)-Immunemodulation(VFC0258)][Staphylococcussaprophyticussubsp.saprophyticusATCC15305]</t>
  </si>
  <si>
    <t>Staphylococcussaprophyticussubsp.saprophyticusATCC15305</t>
  </si>
  <si>
    <t>Capsule(VF0003)-Immunemodulation(VFC0258)</t>
  </si>
  <si>
    <t>VFG043451(gb|WP_000728056)(emp)extracellularmatrixprotein-bindingadhesinEmp[Emp(VF0998)-Adherence(VFC0001)][Staphylococcusaureussubsp.aureusCOL]</t>
  </si>
  <si>
    <t>Staphylococcusaureussubsp.aureusCOL</t>
  </si>
  <si>
    <t>Emp(VF0998)-Adherence(VFC0001)</t>
  </si>
  <si>
    <t>VFG005976(gb|WP_011681174)(STER_RS05305)tyrosine-proteinkinase[Capsule(VF0144)-Immunemodulation(VFC0258)][StreptococcusthermophilusLMD-9]</t>
  </si>
  <si>
    <t>StreptococcusthermophilusLMD-9</t>
  </si>
  <si>
    <t>Capsule(VF0144)-Immunemodulation(VFC0258)</t>
  </si>
  <si>
    <t>VFG006009(gb|WP_011227247)(STR_RS05255)capsularpolysaccharidebiosynthesisprotein[Capsule(VF0144)-Immunemodulation(VFC0258)][StreptococcusthermophilusCNRZ1066]</t>
  </si>
  <si>
    <t>StreptococcusthermophilusCNRZ1066</t>
  </si>
  <si>
    <t>VFG006017(gb|WP_002916999)(SSA_RS07415)DUF2304domain-containingprotein[Capsule(VF0144)-Immunemodulation(VFC0258)][StreptococcussanguinisSK36]</t>
  </si>
  <si>
    <t>StreptococcussanguinisSK36</t>
  </si>
  <si>
    <t>VFG006020(gb|WP_011227248)(STR_RS05260)tyrosineproteinphosphatase[Capsule(VF0144)-Immunemodulation(VFC0258)][StreptococcusthermophilusCNRZ1066]</t>
  </si>
  <si>
    <t>VFG006048(gb|WP_011681434)(STER_RS07045)alpha-L-Rhaalpha-1,3-L-rhamnosyltransferase[Capsule(VF0144)-Immunemodulation(VFC0258)][StreptococcusthermophilusLMD-9]</t>
  </si>
  <si>
    <t>VFG006063(gb|WP_011681437)(STER_RS07060)ABCtransporterpermease[Capsule(VF0144)-Immunemodulation(VFC0258)][StreptococcusthermophilusLMD-9]</t>
  </si>
  <si>
    <t>VFG006067(gb|WP_011681438)(STER_RS07065)glycosyltransferasefamily2protein[Capsule(VF0144)-Immunemodulation(VFC0258)][StreptococcusthermophilusLMD-9]</t>
  </si>
  <si>
    <t>VFG041726(gb|WP_011817470)(YE_RS21020)dualspecificityproteinphosphatasefamilyprotein[YsaTTSSeffectors(VF1037)-Effectordeliverysystem(VFC0086)][Yersiniaenterocoliticasubsp.enterocolitica8081]</t>
  </si>
  <si>
    <t>Yersiniaenterocoliticasubsp.enterocolitica8081</t>
  </si>
  <si>
    <t>YsaTTSSeffectors(VF1037)-Effectordeliverysystem(VFC0086)</t>
  </si>
  <si>
    <t>VFG034075(gb|WP_000140405)(ybtA)yersiniabactintranscriptionalregulatorYbtA[Yersiniabactinsiderophore(VF1115)-Nutritional/Metabolicfactor(VFC0272)][EscherichiacoliO104:H4str.2009EL-2050]</t>
  </si>
  <si>
    <t>VFG045419(APH_RS04440*)P44/Msp2familyoutermembraneprotein[P44/Msp2family(VF0520)-Immunemodulation(VFC0258)][AnaplasmaphagocytophilumHZ]</t>
  </si>
  <si>
    <t>AnaplasmaphagocytophilumHZ</t>
  </si>
  <si>
    <t>P44/Msp2family(VF0520)-Immunemodulation(VFC0258)</t>
  </si>
  <si>
    <t>VFG031099(gb|WP_086008434)(pafA)Pup--proteinligase[Proteasome-associatedproteins(VF0847)-Stresssurvival(VFC0282)][MycobacteriumvanbaaleniiPYR-1]</t>
  </si>
  <si>
    <t>MycobacteriumvanbaaleniiPYR-1</t>
  </si>
  <si>
    <t>Proteasome-associatedproteins(VF0847)-Stresssurvival(VFC0282)</t>
  </si>
  <si>
    <t>VFG029545(gb|WP_015304376)(gtf3)glycosyltransferase[GPLlocus(VF0841)-Immunemodulation(VFC0258)][MycobacteriumsmegmatisJS623]</t>
  </si>
  <si>
    <t>MycobacteriumsmegmatisJS623</t>
  </si>
  <si>
    <t>GPLlocus(VF0841)-Immunemodulation(VFC0258)</t>
  </si>
  <si>
    <t>VFG001959(gb|YP_002344814)(hddC)capsularpolysaccharideheptosyltransferase[Capsule(VF0323)-Immunemodulation(VFC0258)][Campylobacterjejunisubsp.jejuniNCTC11168]</t>
  </si>
  <si>
    <t>Campylobacterjejunisubsp.jejuniNCTC11168</t>
  </si>
  <si>
    <t>Capsule(VF0323)-Immunemodulation(VFC0258)</t>
  </si>
  <si>
    <t>VFG001974(gb|YP_002344829)(kpsT)capsulepolysaccharideABCtransporterATP-bindingprotein[Capsule(VF0323)-Immunemodulation(VFC0258)][Campylobacterjejunisubsp.jejuniNCTC11168]</t>
  </si>
  <si>
    <t>VFG002274(gb|WP_011009584)(plc)phospholipaseC[Alpha-toxin(CpPLC)(VF0378)-Exotoxin(VFC0235)][Clostridiumperfringensstr.13]</t>
  </si>
  <si>
    <t>Clostridiumperfringensstr.13</t>
  </si>
  <si>
    <t>Alpha-toxin(CpPLC)(VF0378)-Exotoxin(VFC0235)</t>
  </si>
  <si>
    <t>VFG002276(gb|WP_011009653)(colA)collagenase[Kappa-toxin(VF0388)-Exoenzyme(VFC0251)][Clostridiumperfringensstr.13]</t>
  </si>
  <si>
    <t>Kappa-toxin(VF0388)-Exoenzyme(VFC0251)</t>
  </si>
  <si>
    <t>VFG002277(gb|WP_011009663)(nagH)hyaluronidase[Mu-toxin(VF0389)-Exoenzyme(VFC0251)][Clostridiumperfringensstr.13]</t>
  </si>
  <si>
    <t>Mu-toxin(VF0389)-Exoenzyme(VFC0251)</t>
  </si>
  <si>
    <t>VFG002278(gb|WP_011010095)(nagI)hyaluronidase[Mu-toxin(VF0389)-Exoenzyme(VFC0251)][Clostridiumperfringensstr.13]</t>
  </si>
  <si>
    <t>VFG002283(gb|WP_011009995)(nanI)exo-alpha-sialidase[Sialidase(VF0391)-Exoenzyme(VFC0251)][Clostridiumperfringensstr.13]</t>
  </si>
  <si>
    <t>Sialidase(VF0391)-Exoenzyme(VFC0251)</t>
  </si>
  <si>
    <t>VFG002285(gb|WP_011590492)(nanH)sialidase[Sialidase(VF0391)-Exoenzyme(VFC0251)][ClostridiumperfringensATCC13124]</t>
  </si>
  <si>
    <t>ClostridiumperfringensATCC13124</t>
  </si>
  <si>
    <t>VFG012097(gb|WP_003462314)(groEL)chaperoninGroEL[GroEL(VF0594)-Adherence(VFC0001)][Clostridiumperfringensstr.13]</t>
  </si>
  <si>
    <t>GroEL(VF0594)-Adherence(VFC0001)</t>
  </si>
  <si>
    <t>VFG012107(gb|WP_011590967)(fbpA/fbp68)fibronectin-bindingproteinFbpA[FbpA/Fbp68(VF0595)-Adherence(VFC0001)][ClostridiumperfringensATCC13124]</t>
  </si>
  <si>
    <t>FbpA/Fbp68(VF0595)-Adherence(VFC0001)</t>
  </si>
  <si>
    <t>VFG012120(gb|WP_011590041)(plc)phospholipaseC[Alpha-toxin(CpPLC)(VF0378)-Exotoxin(VFC0235)][ClostridiumperfringensATCC13124]</t>
  </si>
  <si>
    <t>VFG012129(gb|WP_011590092)(colA)collagenase[Kappa-toxin(VF0388)-Exoenzyme(VFC0251)][ClostridiumperfringensATCC13124]</t>
  </si>
  <si>
    <t>VFG012135(gb|WP_011590415)(nagI)hyaluronidase[Mu-toxin(VF0389)-Exoenzyme(VFC0251)][ClostridiumperfringensATCC13124]</t>
  </si>
  <si>
    <t>VFG012137(gb|WP_003456570)(nagJ)hyaluronidase[Mu-toxin(VF0389)-Exoenzyme(VFC0251)][ClostridiumperfringensATCC13124]</t>
  </si>
  <si>
    <t>VFG012139(gb|WP_011590733)(nagK)hyaluronidase[Mu-toxin(VF0389)-Exoenzyme(VFC0251)][ClostridiumperfringensATCC13124]</t>
  </si>
  <si>
    <t>VFG012154(gb|WP_011590397)(cloSI)alpha-clostripain[Alpha-clostripain(VF0390)-Exoenzyme(VFC0251)][ClostridiumperfringensATCC13124]</t>
  </si>
  <si>
    <t>Alpha-clostripain(VF0390)-Exoenzyme(VFC0251)</t>
  </si>
  <si>
    <t>VFG012158(gb|WP_011591929)(nanH)sialidase[Sialidase(VF0391)-Exoenzyme(VFC0251)][ClostridiumperfringensSM101]</t>
  </si>
  <si>
    <t>ClostridiumperfringensSM101</t>
  </si>
  <si>
    <t>VFG012162(gb|WP_011590241)(nanJ)exo-alpha-sialidase[Sialidase(VF0391)-Exoenzyme(VFC0251)][ClostridiumperfringensATCC13124]</t>
  </si>
  <si>
    <t>VFG012193(gb|WP_011590863)(virS)ATP-bindingprotein[VirR/VirStwocomponentsystem(VF0729)-Regulation(VFC0301)][ClostridiumperfringensATCC13124]</t>
  </si>
  <si>
    <t>VirR/VirStwocomponentsystem(VF0729)-Regulation(VFC0301)</t>
  </si>
  <si>
    <t>VFG012196(gb|WP_003449818)(virR)LytTRfamilyDNA-bindingdomain-containingprotein[VirR/VirStwocomponentsystem(VF0729)-Regulation(VFC0301)][ClostridiumperfringensATCC13124]</t>
  </si>
  <si>
    <t>VFG042830(gb|WP_003451114)(CPE_RS09090)typeIVpilustwitchingmotilityproteinPilT[TypeIVpili(VF0731)-Adherence(VFC0001)][Clostridiumperfringensstr.13]</t>
  </si>
  <si>
    <t>TypeIVpili(VF0731)-Adherence(VFC0001)</t>
  </si>
  <si>
    <t>VFG042831(gb|WP_011010635)(CPE_RS09465)typeIIsecretionsystemFfamilyprotein[TypeIVpili(VF0731)-Adherence(VFC0001)][Clostridiumperfringensstr.13]</t>
  </si>
  <si>
    <t>VFG042832(gb|WP_011010636)(CPE_RS09470)GspE/PulEfamilyprotein[TypeIVpili(VF0731)-Adherence(VFC0001)][Clostridiumperfringensstr.13]</t>
  </si>
  <si>
    <t>VFG042837(gb|WP_011010857)(CPE_RS11835)hypotheticalprotein[TypeIVpili(VF0731)-Adherence(VFC0001)][Clostridiumperfringensstr.13]</t>
  </si>
  <si>
    <t>VFG042840(gb|WP_011010860)(CPE_RS11850)prepilin-typeN-terminalcleavage/methylationdomain-containingprotein[TypeIVpili(VF0731)-Adherence(VFC0001)][Clostridiumperfringensstr.13]</t>
  </si>
  <si>
    <t>VFG042843(gb|WP_003462279)(CPE_RS11865)A24familypeptidase[TypeIVpili(VF0731)-Adherence(VFC0001)][Clostridiumperfringensstr.13]</t>
  </si>
  <si>
    <t>VFG042844(gb|WP_011010863)(CPE_RS11870)typeIIsecretionsystemGspHfamilyprotein[TypeIVpili(VF0731)-Adherence(VFC0001)][Clostridiumperfringensstr.13]</t>
  </si>
  <si>
    <t>VFG043440(gb|WP_011010006)(CPE_RS04085)elongationfactorG-bindingprotein[FbpA/Fbp68(VF0595)-Adherence(VFC0001)][Clostridiumperfringensstr.13]</t>
  </si>
  <si>
    <t>VFG034705(gb|WP_000556283)(ibeC)phosphoethanolaminetransferaseCptA[Ibes(VF0237)-Invasion(VFC0083)][EscherichiacoliO111:H-str.11128]</t>
  </si>
  <si>
    <t>EscherichiacoliO111:H-str.11128</t>
  </si>
  <si>
    <t>VFG035769(gb|WP_000056978)(aec18)typeVIsecretionsystemcontractilesheathlargesubunit[ACET6SS(VF1122)-Effectordeliverysystem(VFC0086)][EscherichiacoliO111:H-str.11128]</t>
  </si>
  <si>
    <t>ACET6SS(VF1122)-Effectordeliverysystem(VFC0086)</t>
  </si>
  <si>
    <t>VFG002284(gb|WP_011009886)(nanJ)exo-alpha-sialidase[Sialidase(VF0391)-Exoenzyme(VFC0251)][Clostridiumperfringensstr.13]</t>
  </si>
  <si>
    <t>VFG042836(gb|WP_011010856)(CPE_RS11830)prepilin-typeN-terminalcleavage/methylationdomain-containingprotein[TypeIVpili(VF0731)-Adherence(VFC0001)][Clostridiumperfringensstr.13]</t>
  </si>
  <si>
    <t>VFG042839(gb|WP_011010859)(pilM)pilusassemblyproteinPilM[TypeIVpili(VF0731)-Adherence(VFC0001)][Clostridiumperfringensstr.13]</t>
  </si>
  <si>
    <t>VFG042842(gb|WP_011010862)(tadA)FlppilusassemblycomplexATPasecomponentTadA[TypeIVpili(VF0731)-Adherence(VFC0001)][Clostridiumperfringensstr.13]</t>
  </si>
  <si>
    <t>VFG050211(gb|WP_010968279)(cna)collagenadhesin[Cna(VF0730)-Adherence(VFC0001)][Clostridiumperfringensstr.13]</t>
  </si>
  <si>
    <t>Cna(VF0730)-Adherence(VFC0001)</t>
  </si>
  <si>
    <t>VFG012484(gb|WP_001142372)(hlyA)HemolysinA[-Hemolysin(VF0225)-Exotoxin(VFC0235)][Escherichiacoli536]</t>
  </si>
  <si>
    <t>Escherichiacoli536</t>
  </si>
  <si>
    <t>VFG035087(gb|WP_001342815)(tssB)typeVIsecretionsystemcontractilesheathsmallsubunit[SCI-IT6SS(VF1120)-Effectordeliverysystem(VFC0086)][EscherichiacoliO103:H2str.12009]</t>
  </si>
  <si>
    <t>SCI-IT6SS(VF1120)-Effectordeliverysystem(VFC0086)</t>
  </si>
  <si>
    <t>VFG016631(gb|WP_011077501)(p35)P35familylipoprotein[Surfacelipoproteins(VF0331)-Immunemodulation(VFC0258)][MycoplasmapenetransHF-2]</t>
  </si>
  <si>
    <t>MycoplasmapenetransHF-2</t>
  </si>
  <si>
    <t>Surfacelipoproteins(VF0331)-Immunemodulation(VFC0258)</t>
  </si>
  <si>
    <t>VFG012023(gb|WP_002867651)(pseI)N-acetylneuraminicacidsynthetase[O-linkedflagellarglycosylation(VF0720)-Motility(VFC0204)][CampylobacterjejuniRM1221]</t>
  </si>
  <si>
    <t>CampylobacterjejuniRM1221</t>
  </si>
  <si>
    <t>O-linkedflagellarglycosylation(VF0720)-Motility(VFC0204)</t>
  </si>
  <si>
    <t>VFG012192(gb|WP_011010476)(virS)sensorhistidinekinase[VirR/VirStwocomponentsystem(VF0729)-Regulation(VFC0301)][Clostridiumperfringensstr.13]</t>
  </si>
  <si>
    <t>VFG037933(gb|WP_000051833)(ABD1_RS00290)hypotheticalprotein[Capsule(VF0465)-Immunemodulation(VFC0258)][AcinetobacterbaumanniiD1279779]</t>
  </si>
  <si>
    <t>AcinetobacterbaumanniiD1279779</t>
  </si>
  <si>
    <t>Capsule(VF0465)-Immunemodulation(VFC0258)</t>
  </si>
  <si>
    <t>VFG012025(gb|YP_002344716)(neuB2)N,N'-diacetyllegionaminicacidsynthase[O-linkedflagellarglycosylation(VF0720)-Motility(VFC0204)][Campylobacterjejunisubsp.jejuniNCTC11168]</t>
  </si>
  <si>
    <t>VFG033463(gb|WP_000935766)(espD)TypeIIIsecretionsystemtranslocatorproteinEspD,poreprotein[TTSS(VF0191)-Effectordeliverysystem(VFC0086)][EscherichiacoliO103:H2str.12009]</t>
  </si>
  <si>
    <t>VFG013156(gb|WP_012341779)(lic2A)glycosyltransferase[LOS(VF0044)-Immunemodulation(VFC0258)][Haemophilussomnus2336]</t>
  </si>
  <si>
    <t>Haemophilussomnus2336</t>
  </si>
  <si>
    <t>LOS(VF0044)-Immunemodulation(VFC0258)</t>
  </si>
  <si>
    <t>VFG002275(gb|WP_003467630)(pfoA)perfringolysinO[Theta-toxin/PFO(VF0382)-Exotoxin(VFC0235)][Clostridiumperfringensstr.13]</t>
  </si>
  <si>
    <t>Theta-toxin/PFO(VF0382)-Exotoxin(VFC0235)</t>
  </si>
  <si>
    <t>VFG002282(gb|WP_041707714)(cloSI)alpha-clostripain[Alpha-clostripain(VF0390)-Exoenzyme(VFC0251)][Clostridiumperfringensstr.13]</t>
  </si>
  <si>
    <t>VFG012106(gb|WP_011010639)(fbpA/fbp68)fibronectin-bindingproteinFbpA[FbpA/Fbp68(VF0595)-Adherence(VFC0001)][Clostridiumperfringensstr.13]</t>
  </si>
  <si>
    <t>VFG012121(gb|WP_011591220)(plc)phospholipaseC[Alpha-toxin(CpPLC)(VF0378)-Exotoxin(VFC0235)][ClostridiumperfringensSM101]</t>
  </si>
  <si>
    <t>VFG012155(gb|WP_011591889)(cloSI)alpha-clostripain[Alpha-clostripain(VF0390)-Exoenzyme(VFC0251)][ClostridiumperfringensSM101]</t>
  </si>
  <si>
    <t>VFG012194(gb|WP_011592434)(virS)sensorhistidinekinase[VirR/VirStwocomponentsystem(VF0729)-Regulation(VFC0301)][ClostridiumperfringensSM101]</t>
  </si>
  <si>
    <t>VFG033063(gb|WP_000627900)(eae)intimintypeepsilon[Intimin(VF0202)-Effectordeliverysystem(VFC0086)][EscherichiacoliO103:H2str.12009]</t>
  </si>
  <si>
    <t>Intimin(VF0202)-Effectordeliverysystem(VFC0086)</t>
  </si>
  <si>
    <t>VFG034859(gb|WP_010904544)(espX2)TypeIIIsecretionsystemeffectorEspX2[TTSSsecretedeffectors(VF1110)-Effectordeliverysystem(VFC0086)][EscherichiacoliO157:H7str.EDL933]</t>
  </si>
  <si>
    <t>TTSSsecretedeffectors(VF1110)-Effectordeliverysystem(VFC0086)</t>
  </si>
  <si>
    <t>VFG001931(gb|YP_002344858)(cadF)outermembranefibronectin-bindingprotein[CadF(VF0322)-Adherence(VFC0001)][Campylobacterjejunisubsp.jejuniNCTC11168]</t>
  </si>
  <si>
    <t>CadF(VF0322)-Adherence(VFC0001)</t>
  </si>
  <si>
    <t>VFG001336(gb|WP_000727601)(SAG_RS08520)acetyltransferase[Capsule(VF0274)-Immunemodulation(VFC0258)][Streptococcusagalactiae2603V/R]</t>
  </si>
  <si>
    <t>Streptococcusagalactiae2603V/R</t>
  </si>
  <si>
    <t>Capsule(VF0274)-Immunemodulation(VFC0258)</t>
  </si>
  <si>
    <t>VFG011983(gb|WP_009883169)(flgE2)flagellarhookprotein[Flagella(VF0114)-Motility(VFC0204)][Campylobacterjejunisubsp.jejuni81-176]</t>
  </si>
  <si>
    <t>Campylobacterjejunisubsp.jejuni81-176</t>
  </si>
  <si>
    <t>Flagella(VF0114)-Motility(VFC0204)</t>
  </si>
  <si>
    <t>VFG043472(gb|YP_002344670)(Cj1279c)fibronectindomain-containinglipoprotein[FlpA(VF0637)-Adherence(VFC0001)][Campylobacterjejunisubsp.jejuniNCTC11168]</t>
  </si>
  <si>
    <t>FlpA(VF0637)-Adherence(VFC0001)</t>
  </si>
  <si>
    <t>VFG044075(gb|YP_002344983)(chuA)heminuptakesystemoutermembranereceptor[Directhemeuptakesystem(VF0724)-Nutritional/Metabolicfactor(VFC0272)][Campylobacterjejunisubsp.jejuniNCTC11168]</t>
  </si>
  <si>
    <t>Directhemeuptakesystem(VF0724)-Nutritional/Metabolicfactor(VFC0272)</t>
  </si>
  <si>
    <t>VFG044073(gb|YP_002343636)(Cj0178)TonB-denpendentoutermembranereceptor[TransferrinandLactoferrin-mediatedIronuptake(VF0725)-Nutritional/Metabolicfactor(VFC0272)][Campylobacterjejunisubsp.jejuniNCTC11168]</t>
  </si>
  <si>
    <t>TransferrinandLactoferrin-mediatedIronuptake(VF0725)-Nutritional/Metabolicfactor(VFC0272)</t>
  </si>
  <si>
    <t>Sham</t>
  </si>
  <si>
    <t>C. parvum</t>
  </si>
  <si>
    <t>Index</t>
  </si>
  <si>
    <t>Stat</t>
  </si>
  <si>
    <t>Organism</t>
  </si>
  <si>
    <t>Virulence fe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4" fillId="0" borderId="2" xfId="0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2"/>
  <sheetViews>
    <sheetView tabSelected="1" zoomScale="82" zoomScaleNormal="82" workbookViewId="0">
      <selection activeCell="A121" sqref="A121:J121"/>
    </sheetView>
  </sheetViews>
  <sheetFormatPr baseColWidth="10" defaultColWidth="9" defaultRowHeight="16" x14ac:dyDescent="0.2"/>
  <cols>
    <col min="1" max="1" width="24.6640625" style="2" customWidth="1"/>
    <col min="2" max="2" width="9.6640625" style="2" customWidth="1"/>
    <col min="3" max="3" width="11.5" style="2" customWidth="1"/>
    <col min="4" max="4" width="7" style="2" customWidth="1"/>
    <col min="5" max="5" width="12.6640625" style="2"/>
    <col min="6" max="6" width="9" style="2"/>
    <col min="7" max="8" width="12.6640625" style="2"/>
    <col min="9" max="9" width="46.83203125" style="3" customWidth="1"/>
    <col min="10" max="10" width="78" style="2" customWidth="1"/>
    <col min="11" max="16384" width="9" style="2"/>
  </cols>
  <sheetData>
    <row r="1" spans="1:10" s="1" customFormat="1" ht="17" thickBot="1" x14ac:dyDescent="0.25">
      <c r="A1" s="4" t="s">
        <v>0</v>
      </c>
      <c r="B1" s="4" t="s">
        <v>226</v>
      </c>
      <c r="C1" s="5" t="s">
        <v>227</v>
      </c>
      <c r="D1" s="4" t="s">
        <v>228</v>
      </c>
      <c r="E1" s="4" t="s">
        <v>229</v>
      </c>
      <c r="F1" s="4" t="s">
        <v>1</v>
      </c>
      <c r="G1" s="4" t="s">
        <v>2</v>
      </c>
      <c r="H1" s="4" t="s">
        <v>3</v>
      </c>
      <c r="I1" s="4" t="s">
        <v>230</v>
      </c>
      <c r="J1" s="4" t="s">
        <v>231</v>
      </c>
    </row>
    <row r="2" spans="1:10" ht="17" thickTop="1" x14ac:dyDescent="0.2">
      <c r="A2" s="2" t="s">
        <v>4</v>
      </c>
      <c r="B2" s="2">
        <v>1</v>
      </c>
      <c r="C2" s="2">
        <v>0</v>
      </c>
      <c r="D2" s="2">
        <v>1</v>
      </c>
      <c r="E2" s="2">
        <v>0.78446454055273596</v>
      </c>
      <c r="F2" s="2">
        <v>4.0000000000000001E-3</v>
      </c>
      <c r="G2" s="2">
        <v>1</v>
      </c>
      <c r="H2" s="2">
        <v>1</v>
      </c>
      <c r="I2" s="3" t="s">
        <v>5</v>
      </c>
      <c r="J2" s="2" t="s">
        <v>6</v>
      </c>
    </row>
    <row r="3" spans="1:10" x14ac:dyDescent="0.2">
      <c r="A3" s="2" t="s">
        <v>7</v>
      </c>
      <c r="B3" s="2">
        <v>1</v>
      </c>
      <c r="C3" s="2">
        <v>0</v>
      </c>
      <c r="D3" s="2">
        <v>1</v>
      </c>
      <c r="E3" s="2">
        <v>0.75529117398484102</v>
      </c>
      <c r="F3" s="2">
        <v>8.9999999999999993E-3</v>
      </c>
      <c r="G3" s="2">
        <v>1</v>
      </c>
      <c r="H3" s="2">
        <v>1</v>
      </c>
      <c r="I3" s="3" t="s">
        <v>5</v>
      </c>
      <c r="J3" s="2" t="s">
        <v>6</v>
      </c>
    </row>
    <row r="4" spans="1:10" x14ac:dyDescent="0.2">
      <c r="A4" s="2" t="s">
        <v>8</v>
      </c>
      <c r="B4" s="2">
        <v>1</v>
      </c>
      <c r="C4" s="2">
        <v>0</v>
      </c>
      <c r="D4" s="2">
        <v>1</v>
      </c>
      <c r="E4" s="2">
        <v>0.81241067685707702</v>
      </c>
      <c r="F4" s="2">
        <v>1.2999999999999999E-2</v>
      </c>
      <c r="G4" s="2">
        <v>1</v>
      </c>
      <c r="H4" s="2">
        <v>1</v>
      </c>
      <c r="I4" s="3" t="s">
        <v>9</v>
      </c>
      <c r="J4" s="2" t="s">
        <v>10</v>
      </c>
    </row>
    <row r="5" spans="1:10" x14ac:dyDescent="0.2">
      <c r="A5" s="2" t="s">
        <v>11</v>
      </c>
      <c r="B5" s="2">
        <v>1</v>
      </c>
      <c r="C5" s="2">
        <v>0</v>
      </c>
      <c r="D5" s="2">
        <v>1</v>
      </c>
      <c r="E5" s="2">
        <v>0.75603889619350695</v>
      </c>
      <c r="F5" s="2">
        <v>1.0999999999999999E-2</v>
      </c>
      <c r="G5" s="2">
        <v>1</v>
      </c>
      <c r="H5" s="2">
        <v>1</v>
      </c>
      <c r="I5" s="3" t="s">
        <v>12</v>
      </c>
      <c r="J5" s="2" t="s">
        <v>13</v>
      </c>
    </row>
    <row r="6" spans="1:10" x14ac:dyDescent="0.2">
      <c r="A6" s="2" t="s">
        <v>14</v>
      </c>
      <c r="B6" s="2">
        <v>1</v>
      </c>
      <c r="C6" s="2">
        <v>0</v>
      </c>
      <c r="D6" s="2">
        <v>1</v>
      </c>
      <c r="E6" s="2">
        <v>0.72661468051967804</v>
      </c>
      <c r="F6" s="2">
        <v>8.9999999999999993E-3</v>
      </c>
      <c r="G6" s="2">
        <v>1</v>
      </c>
      <c r="H6" s="2">
        <v>1</v>
      </c>
      <c r="I6" s="3" t="s">
        <v>15</v>
      </c>
      <c r="J6" s="2" t="s">
        <v>16</v>
      </c>
    </row>
    <row r="7" spans="1:10" x14ac:dyDescent="0.2">
      <c r="A7" s="2" t="s">
        <v>17</v>
      </c>
      <c r="B7" s="2">
        <v>1</v>
      </c>
      <c r="C7" s="2">
        <v>0</v>
      </c>
      <c r="D7" s="2">
        <v>1</v>
      </c>
      <c r="E7" s="2">
        <v>0.87050385032585498</v>
      </c>
      <c r="F7" s="2">
        <v>1E-3</v>
      </c>
      <c r="G7" s="2">
        <v>0.60766666666666702</v>
      </c>
      <c r="H7" s="2">
        <v>0.60766666666666702</v>
      </c>
      <c r="I7" s="3" t="s">
        <v>15</v>
      </c>
      <c r="J7" s="2" t="s">
        <v>18</v>
      </c>
    </row>
    <row r="8" spans="1:10" x14ac:dyDescent="0.2">
      <c r="A8" s="2" t="s">
        <v>19</v>
      </c>
      <c r="B8" s="2">
        <v>1</v>
      </c>
      <c r="C8" s="2">
        <v>0</v>
      </c>
      <c r="D8" s="2">
        <v>1</v>
      </c>
      <c r="E8" s="2">
        <v>0.87275333569881197</v>
      </c>
      <c r="F8" s="2">
        <v>1.0999999999999999E-2</v>
      </c>
      <c r="G8" s="2">
        <v>1</v>
      </c>
      <c r="H8" s="2">
        <v>1</v>
      </c>
      <c r="I8" s="3" t="s">
        <v>20</v>
      </c>
      <c r="J8" s="2" t="s">
        <v>21</v>
      </c>
    </row>
    <row r="9" spans="1:10" x14ac:dyDescent="0.2">
      <c r="A9" s="2" t="s">
        <v>22</v>
      </c>
      <c r="B9" s="2">
        <v>1</v>
      </c>
      <c r="C9" s="2">
        <v>0</v>
      </c>
      <c r="D9" s="2">
        <v>1</v>
      </c>
      <c r="E9" s="2">
        <v>0.79616779219386402</v>
      </c>
      <c r="F9" s="2">
        <v>1.2999999999999999E-2</v>
      </c>
      <c r="G9" s="2">
        <v>1</v>
      </c>
      <c r="H9" s="2">
        <v>1</v>
      </c>
      <c r="I9" s="3" t="s">
        <v>23</v>
      </c>
      <c r="J9" s="2" t="s">
        <v>21</v>
      </c>
    </row>
    <row r="10" spans="1:10" x14ac:dyDescent="0.2">
      <c r="A10" s="2" t="s">
        <v>24</v>
      </c>
      <c r="B10" s="2">
        <v>1</v>
      </c>
      <c r="C10" s="2">
        <v>0</v>
      </c>
      <c r="D10" s="2">
        <v>1</v>
      </c>
      <c r="E10" s="2">
        <v>0.75370665796417802</v>
      </c>
      <c r="F10" s="2">
        <v>2.8000000000000001E-2</v>
      </c>
      <c r="G10" s="2">
        <v>1</v>
      </c>
      <c r="H10" s="2">
        <v>1</v>
      </c>
      <c r="I10" s="3" t="s">
        <v>25</v>
      </c>
      <c r="J10" s="2" t="s">
        <v>21</v>
      </c>
    </row>
    <row r="11" spans="1:10" x14ac:dyDescent="0.2">
      <c r="A11" s="2" t="s">
        <v>26</v>
      </c>
      <c r="B11" s="2">
        <v>1</v>
      </c>
      <c r="C11" s="2">
        <v>0</v>
      </c>
      <c r="D11" s="2">
        <v>1</v>
      </c>
      <c r="E11" s="2">
        <v>0.80779698327564897</v>
      </c>
      <c r="F11" s="2">
        <v>4.0000000000000001E-3</v>
      </c>
      <c r="G11" s="2">
        <v>1</v>
      </c>
      <c r="H11" s="2">
        <v>1</v>
      </c>
      <c r="I11" s="3" t="s">
        <v>23</v>
      </c>
      <c r="J11" s="2" t="s">
        <v>21</v>
      </c>
    </row>
    <row r="12" spans="1:10" x14ac:dyDescent="0.2">
      <c r="A12" s="2" t="s">
        <v>27</v>
      </c>
      <c r="B12" s="2">
        <v>1</v>
      </c>
      <c r="C12" s="2">
        <v>0</v>
      </c>
      <c r="D12" s="2">
        <v>1</v>
      </c>
      <c r="E12" s="2">
        <v>0.75100713224852</v>
      </c>
      <c r="F12" s="2">
        <v>1.2E-2</v>
      </c>
      <c r="G12" s="2">
        <v>1</v>
      </c>
      <c r="H12" s="2">
        <v>1</v>
      </c>
      <c r="I12" s="3" t="s">
        <v>23</v>
      </c>
      <c r="J12" s="2" t="s">
        <v>21</v>
      </c>
    </row>
    <row r="13" spans="1:10" x14ac:dyDescent="0.2">
      <c r="A13" s="2" t="s">
        <v>28</v>
      </c>
      <c r="B13" s="2">
        <v>1</v>
      </c>
      <c r="C13" s="2">
        <v>0</v>
      </c>
      <c r="D13" s="2">
        <v>1</v>
      </c>
      <c r="E13" s="2">
        <v>0.71448718839174996</v>
      </c>
      <c r="F13" s="2">
        <v>4.5999999999999999E-2</v>
      </c>
      <c r="G13" s="2">
        <v>1</v>
      </c>
      <c r="H13" s="2">
        <v>1</v>
      </c>
      <c r="I13" s="3" t="s">
        <v>29</v>
      </c>
      <c r="J13" s="2" t="s">
        <v>18</v>
      </c>
    </row>
    <row r="14" spans="1:10" x14ac:dyDescent="0.2">
      <c r="A14" s="2" t="s">
        <v>30</v>
      </c>
      <c r="B14" s="2">
        <v>1</v>
      </c>
      <c r="C14" s="2">
        <v>0</v>
      </c>
      <c r="D14" s="2">
        <v>1</v>
      </c>
      <c r="E14" s="2">
        <v>0.82615096178726899</v>
      </c>
      <c r="F14" s="2">
        <v>1.0999999999999999E-2</v>
      </c>
      <c r="G14" s="2">
        <v>1</v>
      </c>
      <c r="H14" s="2">
        <v>1</v>
      </c>
      <c r="I14" s="3" t="s">
        <v>31</v>
      </c>
      <c r="J14" s="2" t="s">
        <v>18</v>
      </c>
    </row>
    <row r="15" spans="1:10" x14ac:dyDescent="0.2">
      <c r="A15" s="2" t="s">
        <v>32</v>
      </c>
      <c r="B15" s="2">
        <v>1</v>
      </c>
      <c r="C15" s="2">
        <v>0</v>
      </c>
      <c r="D15" s="2">
        <v>1</v>
      </c>
      <c r="E15" s="2">
        <v>0.76031060120805705</v>
      </c>
      <c r="F15" s="2">
        <v>2.1000000000000001E-2</v>
      </c>
      <c r="G15" s="2">
        <v>1</v>
      </c>
      <c r="H15" s="2">
        <v>1</v>
      </c>
      <c r="I15" s="3" t="s">
        <v>33</v>
      </c>
      <c r="J15" s="2" t="s">
        <v>34</v>
      </c>
    </row>
    <row r="16" spans="1:10" x14ac:dyDescent="0.2">
      <c r="A16" s="2" t="s">
        <v>35</v>
      </c>
      <c r="B16" s="2">
        <v>1</v>
      </c>
      <c r="C16" s="2">
        <v>0</v>
      </c>
      <c r="D16" s="2">
        <v>1</v>
      </c>
      <c r="E16" s="2">
        <v>0.77826137393086703</v>
      </c>
      <c r="F16" s="2">
        <v>1.7000000000000001E-2</v>
      </c>
      <c r="G16" s="2">
        <v>1</v>
      </c>
      <c r="H16" s="2">
        <v>1</v>
      </c>
      <c r="I16" s="3" t="s">
        <v>36</v>
      </c>
      <c r="J16" s="2" t="s">
        <v>37</v>
      </c>
    </row>
    <row r="17" spans="1:10" x14ac:dyDescent="0.2">
      <c r="A17" s="2" t="s">
        <v>38</v>
      </c>
      <c r="B17" s="2">
        <v>1</v>
      </c>
      <c r="C17" s="2">
        <v>0</v>
      </c>
      <c r="D17" s="2">
        <v>1</v>
      </c>
      <c r="E17" s="2">
        <v>0.73065476882747904</v>
      </c>
      <c r="F17" s="2">
        <v>4.5999999999999999E-2</v>
      </c>
      <c r="G17" s="2">
        <v>1</v>
      </c>
      <c r="H17" s="2">
        <v>1</v>
      </c>
      <c r="I17" s="3" t="s">
        <v>15</v>
      </c>
      <c r="J17" s="2" t="s">
        <v>39</v>
      </c>
    </row>
    <row r="18" spans="1:10" x14ac:dyDescent="0.2">
      <c r="A18" s="2" t="s">
        <v>40</v>
      </c>
      <c r="B18" s="2">
        <v>1</v>
      </c>
      <c r="C18" s="2">
        <v>0</v>
      </c>
      <c r="D18" s="2">
        <v>1</v>
      </c>
      <c r="E18" s="2">
        <v>0.74555239014380004</v>
      </c>
      <c r="F18" s="2">
        <v>3.5000000000000003E-2</v>
      </c>
      <c r="G18" s="2">
        <v>1</v>
      </c>
      <c r="H18" s="2">
        <v>1</v>
      </c>
      <c r="I18" s="3" t="s">
        <v>15</v>
      </c>
      <c r="J18" s="2" t="s">
        <v>41</v>
      </c>
    </row>
    <row r="19" spans="1:10" x14ac:dyDescent="0.2">
      <c r="A19" s="2" t="s">
        <v>42</v>
      </c>
      <c r="B19" s="2">
        <v>1</v>
      </c>
      <c r="C19" s="2">
        <v>0</v>
      </c>
      <c r="D19" s="2">
        <v>1</v>
      </c>
      <c r="E19" s="2">
        <v>0.75755393197388599</v>
      </c>
      <c r="F19" s="2">
        <v>1.4E-2</v>
      </c>
      <c r="G19" s="2">
        <v>1</v>
      </c>
      <c r="H19" s="2">
        <v>1</v>
      </c>
      <c r="I19" s="3" t="s">
        <v>43</v>
      </c>
      <c r="J19" s="2" t="s">
        <v>44</v>
      </c>
    </row>
    <row r="20" spans="1:10" x14ac:dyDescent="0.2">
      <c r="A20" s="2" t="s">
        <v>45</v>
      </c>
      <c r="B20" s="2">
        <v>1</v>
      </c>
      <c r="C20" s="2">
        <v>0</v>
      </c>
      <c r="D20" s="2">
        <v>1</v>
      </c>
      <c r="E20" s="2">
        <v>0.74875293469454196</v>
      </c>
      <c r="F20" s="2">
        <v>1.9E-2</v>
      </c>
      <c r="G20" s="2">
        <v>1</v>
      </c>
      <c r="H20" s="2">
        <v>1</v>
      </c>
      <c r="I20" s="3" t="s">
        <v>43</v>
      </c>
      <c r="J20" s="2" t="s">
        <v>44</v>
      </c>
    </row>
    <row r="21" spans="1:10" x14ac:dyDescent="0.2">
      <c r="A21" s="2" t="s">
        <v>46</v>
      </c>
      <c r="B21" s="2">
        <v>1</v>
      </c>
      <c r="C21" s="2">
        <v>0</v>
      </c>
      <c r="D21" s="2">
        <v>1</v>
      </c>
      <c r="E21" s="2">
        <v>0.73561732883224396</v>
      </c>
      <c r="F21" s="2">
        <v>2.4E-2</v>
      </c>
      <c r="G21" s="2">
        <v>1</v>
      </c>
      <c r="H21" s="2">
        <v>1</v>
      </c>
      <c r="I21" s="3" t="s">
        <v>43</v>
      </c>
      <c r="J21" s="2" t="s">
        <v>44</v>
      </c>
    </row>
    <row r="22" spans="1:10" x14ac:dyDescent="0.2">
      <c r="A22" s="2" t="s">
        <v>47</v>
      </c>
      <c r="B22" s="2">
        <v>1</v>
      </c>
      <c r="C22" s="2">
        <v>0</v>
      </c>
      <c r="D22" s="2">
        <v>1</v>
      </c>
      <c r="E22" s="2">
        <v>0.72405134594887899</v>
      </c>
      <c r="F22" s="2">
        <v>0.04</v>
      </c>
      <c r="G22" s="2">
        <v>1</v>
      </c>
      <c r="H22" s="2">
        <v>1</v>
      </c>
      <c r="I22" s="3" t="s">
        <v>43</v>
      </c>
      <c r="J22" s="2" t="s">
        <v>44</v>
      </c>
    </row>
    <row r="23" spans="1:10" x14ac:dyDescent="0.2">
      <c r="A23" s="2" t="s">
        <v>48</v>
      </c>
      <c r="B23" s="2">
        <v>1</v>
      </c>
      <c r="C23" s="2">
        <v>0</v>
      </c>
      <c r="D23" s="2">
        <v>1</v>
      </c>
      <c r="E23" s="2">
        <v>0.81774206777113001</v>
      </c>
      <c r="F23" s="2">
        <v>8.0000000000000002E-3</v>
      </c>
      <c r="G23" s="2">
        <v>1</v>
      </c>
      <c r="H23" s="2">
        <v>1</v>
      </c>
      <c r="I23" s="3" t="s">
        <v>49</v>
      </c>
      <c r="J23" s="2" t="s">
        <v>50</v>
      </c>
    </row>
    <row r="24" spans="1:10" x14ac:dyDescent="0.2">
      <c r="A24" s="2" t="s">
        <v>51</v>
      </c>
      <c r="B24" s="2">
        <v>1</v>
      </c>
      <c r="C24" s="2">
        <v>0</v>
      </c>
      <c r="D24" s="2">
        <v>1</v>
      </c>
      <c r="E24" s="2">
        <v>0.730601107824147</v>
      </c>
      <c r="F24" s="2">
        <v>1.0999999999999999E-2</v>
      </c>
      <c r="G24" s="2">
        <v>1</v>
      </c>
      <c r="H24" s="2">
        <v>1</v>
      </c>
      <c r="I24" s="3" t="s">
        <v>52</v>
      </c>
      <c r="J24" s="2" t="s">
        <v>53</v>
      </c>
    </row>
    <row r="25" spans="1:10" x14ac:dyDescent="0.2">
      <c r="A25" s="2" t="s">
        <v>54</v>
      </c>
      <c r="B25" s="2">
        <v>1</v>
      </c>
      <c r="C25" s="2">
        <v>0</v>
      </c>
      <c r="D25" s="2">
        <v>1</v>
      </c>
      <c r="E25" s="2">
        <v>0.70549692920112494</v>
      </c>
      <c r="F25" s="2">
        <v>3.5999999999999997E-2</v>
      </c>
      <c r="G25" s="2">
        <v>1</v>
      </c>
      <c r="H25" s="2">
        <v>1</v>
      </c>
      <c r="I25" s="3" t="s">
        <v>55</v>
      </c>
      <c r="J25" s="2" t="s">
        <v>53</v>
      </c>
    </row>
    <row r="26" spans="1:10" x14ac:dyDescent="0.2">
      <c r="A26" s="2" t="s">
        <v>56</v>
      </c>
      <c r="B26" s="2">
        <v>1</v>
      </c>
      <c r="C26" s="2">
        <v>0</v>
      </c>
      <c r="D26" s="2">
        <v>1</v>
      </c>
      <c r="E26" s="2">
        <v>0.83539517493432403</v>
      </c>
      <c r="F26" s="2">
        <v>1.2E-2</v>
      </c>
      <c r="G26" s="2">
        <v>1</v>
      </c>
      <c r="H26" s="2">
        <v>1</v>
      </c>
      <c r="I26" s="3" t="s">
        <v>52</v>
      </c>
      <c r="J26" s="2" t="s">
        <v>53</v>
      </c>
    </row>
    <row r="27" spans="1:10" x14ac:dyDescent="0.2">
      <c r="A27" s="2" t="s">
        <v>57</v>
      </c>
      <c r="B27" s="2">
        <v>1</v>
      </c>
      <c r="C27" s="2">
        <v>0</v>
      </c>
      <c r="D27" s="2">
        <v>1</v>
      </c>
      <c r="E27" s="2">
        <v>0.74953584751041102</v>
      </c>
      <c r="F27" s="2">
        <v>8.0000000000000002E-3</v>
      </c>
      <c r="G27" s="2">
        <v>1</v>
      </c>
      <c r="H27" s="2">
        <v>1</v>
      </c>
      <c r="I27" s="3" t="s">
        <v>52</v>
      </c>
      <c r="J27" s="2" t="s">
        <v>53</v>
      </c>
    </row>
    <row r="28" spans="1:10" x14ac:dyDescent="0.2">
      <c r="A28" s="2" t="s">
        <v>58</v>
      </c>
      <c r="B28" s="2">
        <v>1</v>
      </c>
      <c r="C28" s="2">
        <v>0</v>
      </c>
      <c r="D28" s="2">
        <v>1</v>
      </c>
      <c r="E28" s="2">
        <v>0.72466187354300604</v>
      </c>
      <c r="F28" s="2">
        <v>1.4E-2</v>
      </c>
      <c r="G28" s="2">
        <v>1</v>
      </c>
      <c r="H28" s="2">
        <v>1</v>
      </c>
      <c r="I28" s="3" t="s">
        <v>59</v>
      </c>
      <c r="J28" s="2" t="s">
        <v>60</v>
      </c>
    </row>
    <row r="29" spans="1:10" x14ac:dyDescent="0.2">
      <c r="A29" s="2" t="s">
        <v>61</v>
      </c>
      <c r="B29" s="2">
        <v>1</v>
      </c>
      <c r="C29" s="2">
        <v>0</v>
      </c>
      <c r="D29" s="2">
        <v>1</v>
      </c>
      <c r="E29" s="2">
        <v>0.73379938570534298</v>
      </c>
      <c r="F29" s="2">
        <v>8.0000000000000002E-3</v>
      </c>
      <c r="G29" s="2">
        <v>1</v>
      </c>
      <c r="H29" s="2">
        <v>1</v>
      </c>
      <c r="I29" s="3" t="s">
        <v>62</v>
      </c>
      <c r="J29" s="2" t="s">
        <v>63</v>
      </c>
    </row>
    <row r="30" spans="1:10" x14ac:dyDescent="0.2">
      <c r="A30" s="2" t="s">
        <v>64</v>
      </c>
      <c r="B30" s="2">
        <v>1</v>
      </c>
      <c r="C30" s="2">
        <v>0</v>
      </c>
      <c r="D30" s="2">
        <v>1</v>
      </c>
      <c r="E30" s="2">
        <v>0.72305929631369803</v>
      </c>
      <c r="F30" s="2">
        <v>1.7000000000000001E-2</v>
      </c>
      <c r="G30" s="2">
        <v>1</v>
      </c>
      <c r="H30" s="2">
        <v>1</v>
      </c>
      <c r="I30" s="3" t="s">
        <v>55</v>
      </c>
      <c r="J30" s="2" t="s">
        <v>63</v>
      </c>
    </row>
    <row r="31" spans="1:10" x14ac:dyDescent="0.2">
      <c r="A31" s="2" t="s">
        <v>65</v>
      </c>
      <c r="B31" s="2">
        <v>1</v>
      </c>
      <c r="C31" s="2">
        <v>0</v>
      </c>
      <c r="D31" s="2">
        <v>1</v>
      </c>
      <c r="E31" s="2">
        <v>0.71074194617473596</v>
      </c>
      <c r="F31" s="2">
        <v>3.5999999999999997E-2</v>
      </c>
      <c r="G31" s="2">
        <v>1</v>
      </c>
      <c r="H31" s="2">
        <v>1</v>
      </c>
      <c r="I31" s="3" t="s">
        <v>49</v>
      </c>
      <c r="J31" s="2" t="s">
        <v>63</v>
      </c>
    </row>
    <row r="32" spans="1:10" x14ac:dyDescent="0.2">
      <c r="A32" s="2" t="s">
        <v>66</v>
      </c>
      <c r="B32" s="2">
        <v>1</v>
      </c>
      <c r="C32" s="2">
        <v>0</v>
      </c>
      <c r="D32" s="2">
        <v>1</v>
      </c>
      <c r="E32" s="2">
        <v>0.81825515972326301</v>
      </c>
      <c r="F32" s="2">
        <v>6.0000000000000001E-3</v>
      </c>
      <c r="G32" s="2">
        <v>1</v>
      </c>
      <c r="H32" s="2">
        <v>1</v>
      </c>
      <c r="I32" s="3" t="s">
        <v>43</v>
      </c>
      <c r="J32" s="2" t="s">
        <v>67</v>
      </c>
    </row>
    <row r="33" spans="1:10" x14ac:dyDescent="0.2">
      <c r="A33" s="2" t="s">
        <v>68</v>
      </c>
      <c r="B33" s="2">
        <v>1</v>
      </c>
      <c r="C33" s="2">
        <v>0</v>
      </c>
      <c r="D33" s="2">
        <v>1</v>
      </c>
      <c r="E33" s="2">
        <v>0.82049254469398003</v>
      </c>
      <c r="F33" s="2">
        <v>3.5999999999999997E-2</v>
      </c>
      <c r="G33" s="2">
        <v>1</v>
      </c>
      <c r="H33" s="2">
        <v>1</v>
      </c>
      <c r="I33" s="3" t="s">
        <v>59</v>
      </c>
      <c r="J33" s="2" t="s">
        <v>67</v>
      </c>
    </row>
    <row r="34" spans="1:10" x14ac:dyDescent="0.2">
      <c r="A34" s="2" t="s">
        <v>69</v>
      </c>
      <c r="B34" s="2">
        <v>1</v>
      </c>
      <c r="C34" s="2">
        <v>0</v>
      </c>
      <c r="D34" s="2">
        <v>1</v>
      </c>
      <c r="E34" s="2">
        <v>0.86235161766476898</v>
      </c>
      <c r="F34" s="2">
        <v>0.01</v>
      </c>
      <c r="G34" s="2">
        <v>1</v>
      </c>
      <c r="H34" s="2">
        <v>1</v>
      </c>
      <c r="I34" s="3" t="s">
        <v>70</v>
      </c>
      <c r="J34" s="2" t="s">
        <v>67</v>
      </c>
    </row>
    <row r="35" spans="1:10" x14ac:dyDescent="0.2">
      <c r="A35" s="2" t="s">
        <v>71</v>
      </c>
      <c r="B35" s="2">
        <v>1</v>
      </c>
      <c r="C35" s="2">
        <v>0</v>
      </c>
      <c r="D35" s="2">
        <v>1</v>
      </c>
      <c r="E35" s="2">
        <v>0.80460055344127202</v>
      </c>
      <c r="F35" s="2">
        <v>2.1000000000000001E-2</v>
      </c>
      <c r="G35" s="2">
        <v>1</v>
      </c>
      <c r="H35" s="2">
        <v>1</v>
      </c>
      <c r="I35" s="3" t="s">
        <v>49</v>
      </c>
      <c r="J35" s="2" t="s">
        <v>67</v>
      </c>
    </row>
    <row r="36" spans="1:10" x14ac:dyDescent="0.2">
      <c r="A36" s="2" t="s">
        <v>72</v>
      </c>
      <c r="B36" s="2">
        <v>1</v>
      </c>
      <c r="C36" s="2">
        <v>0</v>
      </c>
      <c r="D36" s="2">
        <v>1</v>
      </c>
      <c r="E36" s="2">
        <v>0.86312065727024101</v>
      </c>
      <c r="F36" s="2">
        <v>3.0000000000000001E-3</v>
      </c>
      <c r="G36" s="2">
        <v>0.99436363636363601</v>
      </c>
      <c r="H36" s="2">
        <v>0.99436363636363601</v>
      </c>
      <c r="I36" s="3" t="s">
        <v>49</v>
      </c>
      <c r="J36" s="2" t="s">
        <v>67</v>
      </c>
    </row>
    <row r="37" spans="1:10" x14ac:dyDescent="0.2">
      <c r="A37" s="2" t="s">
        <v>73</v>
      </c>
      <c r="B37" s="2">
        <v>1</v>
      </c>
      <c r="C37" s="2">
        <v>0</v>
      </c>
      <c r="D37" s="2">
        <v>1</v>
      </c>
      <c r="E37" s="2">
        <v>0.71050242026481603</v>
      </c>
      <c r="F37" s="2">
        <v>0.03</v>
      </c>
      <c r="G37" s="2">
        <v>1</v>
      </c>
      <c r="H37" s="2">
        <v>1</v>
      </c>
      <c r="I37" s="3" t="s">
        <v>62</v>
      </c>
      <c r="J37" s="2" t="s">
        <v>67</v>
      </c>
    </row>
    <row r="38" spans="1:10" x14ac:dyDescent="0.2">
      <c r="A38" s="2" t="s">
        <v>74</v>
      </c>
      <c r="B38" s="2">
        <v>1</v>
      </c>
      <c r="C38" s="2">
        <v>0</v>
      </c>
      <c r="D38" s="2">
        <v>1</v>
      </c>
      <c r="E38" s="2">
        <v>0.78567818969870595</v>
      </c>
      <c r="F38" s="2">
        <v>4.8000000000000001E-2</v>
      </c>
      <c r="G38" s="2">
        <v>1</v>
      </c>
      <c r="H38" s="2">
        <v>1</v>
      </c>
      <c r="I38" s="3" t="s">
        <v>52</v>
      </c>
      <c r="J38" s="2" t="s">
        <v>67</v>
      </c>
    </row>
    <row r="39" spans="1:10" x14ac:dyDescent="0.2">
      <c r="A39" s="2" t="s">
        <v>75</v>
      </c>
      <c r="B39" s="2">
        <v>1</v>
      </c>
      <c r="C39" s="2">
        <v>0</v>
      </c>
      <c r="D39" s="2">
        <v>1</v>
      </c>
      <c r="E39" s="2">
        <v>0.82080921039411403</v>
      </c>
      <c r="F39" s="2">
        <v>3.1E-2</v>
      </c>
      <c r="G39" s="2">
        <v>1</v>
      </c>
      <c r="H39" s="2">
        <v>1</v>
      </c>
      <c r="I39" s="3" t="s">
        <v>52</v>
      </c>
      <c r="J39" s="2" t="s">
        <v>67</v>
      </c>
    </row>
    <row r="40" spans="1:10" x14ac:dyDescent="0.2">
      <c r="A40" s="2" t="s">
        <v>76</v>
      </c>
      <c r="B40" s="2">
        <v>1</v>
      </c>
      <c r="C40" s="2">
        <v>0</v>
      </c>
      <c r="D40" s="2">
        <v>1</v>
      </c>
      <c r="E40" s="2">
        <v>0.816236196647806</v>
      </c>
      <c r="F40" s="2">
        <v>1.7999999999999999E-2</v>
      </c>
      <c r="G40" s="2">
        <v>1</v>
      </c>
      <c r="H40" s="2">
        <v>1</v>
      </c>
      <c r="I40" s="3" t="s">
        <v>70</v>
      </c>
      <c r="J40" s="2" t="s">
        <v>77</v>
      </c>
    </row>
    <row r="41" spans="1:10" x14ac:dyDescent="0.2">
      <c r="A41" s="2" t="s">
        <v>78</v>
      </c>
      <c r="B41" s="2">
        <v>1</v>
      </c>
      <c r="C41" s="2">
        <v>0</v>
      </c>
      <c r="D41" s="2">
        <v>1</v>
      </c>
      <c r="E41" s="2">
        <v>0.75470629462864502</v>
      </c>
      <c r="F41" s="2">
        <v>1.7999999999999999E-2</v>
      </c>
      <c r="G41" s="2">
        <v>1</v>
      </c>
      <c r="H41" s="2">
        <v>1</v>
      </c>
      <c r="I41" s="3" t="s">
        <v>79</v>
      </c>
      <c r="J41" s="2" t="s">
        <v>80</v>
      </c>
    </row>
    <row r="42" spans="1:10" x14ac:dyDescent="0.2">
      <c r="A42" s="2" t="s">
        <v>81</v>
      </c>
      <c r="B42" s="2">
        <v>1</v>
      </c>
      <c r="C42" s="2">
        <v>0</v>
      </c>
      <c r="D42" s="2">
        <v>1</v>
      </c>
      <c r="E42" s="2">
        <v>0.71524136502646296</v>
      </c>
      <c r="F42" s="2">
        <v>4.7E-2</v>
      </c>
      <c r="G42" s="2">
        <v>1</v>
      </c>
      <c r="H42" s="2">
        <v>1</v>
      </c>
      <c r="I42" s="3" t="s">
        <v>49</v>
      </c>
      <c r="J42" s="2" t="s">
        <v>80</v>
      </c>
    </row>
    <row r="43" spans="1:10" x14ac:dyDescent="0.2">
      <c r="A43" s="2" t="s">
        <v>82</v>
      </c>
      <c r="B43" s="2">
        <v>1</v>
      </c>
      <c r="C43" s="2">
        <v>0</v>
      </c>
      <c r="D43" s="2">
        <v>1</v>
      </c>
      <c r="E43" s="2">
        <v>0.81223157715975003</v>
      </c>
      <c r="F43" s="2">
        <v>1E-3</v>
      </c>
      <c r="G43" s="2">
        <v>0.60766666666666702</v>
      </c>
      <c r="H43" s="2">
        <v>0.60766666666666702</v>
      </c>
      <c r="I43" s="3" t="s">
        <v>79</v>
      </c>
      <c r="J43" s="2" t="s">
        <v>80</v>
      </c>
    </row>
    <row r="44" spans="1:10" x14ac:dyDescent="0.2">
      <c r="A44" s="2" t="s">
        <v>83</v>
      </c>
      <c r="B44" s="2">
        <v>1</v>
      </c>
      <c r="C44" s="2">
        <v>0</v>
      </c>
      <c r="D44" s="2">
        <v>1</v>
      </c>
      <c r="E44" s="2">
        <v>0.85567480216653502</v>
      </c>
      <c r="F44" s="2">
        <v>8.0000000000000002E-3</v>
      </c>
      <c r="G44" s="2">
        <v>1</v>
      </c>
      <c r="H44" s="2">
        <v>1</v>
      </c>
      <c r="I44" s="3" t="s">
        <v>84</v>
      </c>
      <c r="J44" s="2" t="s">
        <v>85</v>
      </c>
    </row>
    <row r="45" spans="1:10" x14ac:dyDescent="0.2">
      <c r="A45" s="2" t="s">
        <v>86</v>
      </c>
      <c r="B45" s="2">
        <v>1</v>
      </c>
      <c r="C45" s="2">
        <v>0</v>
      </c>
      <c r="D45" s="2">
        <v>1</v>
      </c>
      <c r="E45" s="2">
        <v>0.80543413973351596</v>
      </c>
      <c r="F45" s="2">
        <v>3.0000000000000001E-3</v>
      </c>
      <c r="G45" s="2">
        <v>0.99436363636363601</v>
      </c>
      <c r="H45" s="2">
        <v>0.99436363636363601</v>
      </c>
      <c r="I45" s="3" t="s">
        <v>87</v>
      </c>
      <c r="J45" s="2" t="s">
        <v>88</v>
      </c>
    </row>
    <row r="46" spans="1:10" x14ac:dyDescent="0.2">
      <c r="A46" s="2" t="s">
        <v>89</v>
      </c>
      <c r="B46" s="2">
        <v>1</v>
      </c>
      <c r="C46" s="2">
        <v>0</v>
      </c>
      <c r="D46" s="2">
        <v>1</v>
      </c>
      <c r="E46" s="2">
        <v>0.79479049119438105</v>
      </c>
      <c r="F46" s="2">
        <v>6.0000000000000001E-3</v>
      </c>
      <c r="G46" s="2">
        <v>1</v>
      </c>
      <c r="H46" s="2">
        <v>1</v>
      </c>
      <c r="I46" s="3" t="s">
        <v>90</v>
      </c>
      <c r="J46" s="2" t="s">
        <v>91</v>
      </c>
    </row>
    <row r="47" spans="1:10" x14ac:dyDescent="0.2">
      <c r="A47" s="2" t="s">
        <v>92</v>
      </c>
      <c r="B47" s="2">
        <v>1</v>
      </c>
      <c r="C47" s="2">
        <v>0</v>
      </c>
      <c r="D47" s="2">
        <v>1</v>
      </c>
      <c r="E47" s="2">
        <v>0.73341373127147802</v>
      </c>
      <c r="F47" s="2">
        <v>1.2999999999999999E-2</v>
      </c>
      <c r="G47" s="2">
        <v>1</v>
      </c>
      <c r="H47" s="2">
        <v>1</v>
      </c>
      <c r="I47" s="3" t="s">
        <v>93</v>
      </c>
      <c r="J47" s="2" t="s">
        <v>94</v>
      </c>
    </row>
    <row r="48" spans="1:10" x14ac:dyDescent="0.2">
      <c r="A48" s="2" t="s">
        <v>95</v>
      </c>
      <c r="B48" s="2">
        <v>1</v>
      </c>
      <c r="C48" s="2">
        <v>0</v>
      </c>
      <c r="D48" s="2">
        <v>1</v>
      </c>
      <c r="E48" s="2">
        <v>0.78145167622506595</v>
      </c>
      <c r="F48" s="2">
        <v>8.9999999999999993E-3</v>
      </c>
      <c r="G48" s="2">
        <v>1</v>
      </c>
      <c r="H48" s="2">
        <v>1</v>
      </c>
      <c r="I48" s="3" t="s">
        <v>96</v>
      </c>
      <c r="J48" s="2" t="s">
        <v>97</v>
      </c>
    </row>
    <row r="49" spans="1:10" x14ac:dyDescent="0.2">
      <c r="A49" s="2" t="s">
        <v>98</v>
      </c>
      <c r="B49" s="2">
        <v>1</v>
      </c>
      <c r="C49" s="2">
        <v>0</v>
      </c>
      <c r="D49" s="2">
        <v>1</v>
      </c>
      <c r="E49" s="2">
        <v>0.79870075444090205</v>
      </c>
      <c r="F49" s="2">
        <v>2E-3</v>
      </c>
      <c r="G49" s="2">
        <v>0.78128571428571403</v>
      </c>
      <c r="H49" s="2">
        <v>0.78128571428571403</v>
      </c>
      <c r="I49" s="3" t="s">
        <v>96</v>
      </c>
      <c r="J49" s="2" t="s">
        <v>99</v>
      </c>
    </row>
    <row r="50" spans="1:10" x14ac:dyDescent="0.2">
      <c r="A50" s="2" t="s">
        <v>100</v>
      </c>
      <c r="B50" s="2">
        <v>1</v>
      </c>
      <c r="C50" s="2">
        <v>0</v>
      </c>
      <c r="D50" s="2">
        <v>1</v>
      </c>
      <c r="E50" s="2">
        <v>0.85284140258705798</v>
      </c>
      <c r="F50" s="2">
        <v>5.0000000000000001E-3</v>
      </c>
      <c r="G50" s="2">
        <v>1</v>
      </c>
      <c r="H50" s="2">
        <v>1</v>
      </c>
      <c r="I50" s="3" t="s">
        <v>101</v>
      </c>
      <c r="J50" s="2" t="s">
        <v>102</v>
      </c>
    </row>
    <row r="51" spans="1:10" x14ac:dyDescent="0.2">
      <c r="A51" s="2" t="s">
        <v>103</v>
      </c>
      <c r="B51" s="2">
        <v>1</v>
      </c>
      <c r="C51" s="2">
        <v>0</v>
      </c>
      <c r="D51" s="2">
        <v>1</v>
      </c>
      <c r="E51" s="2">
        <v>0.74536471469476295</v>
      </c>
      <c r="F51" s="2">
        <v>6.0000000000000001E-3</v>
      </c>
      <c r="G51" s="2">
        <v>1</v>
      </c>
      <c r="H51" s="2">
        <v>1</v>
      </c>
      <c r="I51" s="3" t="s">
        <v>104</v>
      </c>
      <c r="J51" s="2" t="s">
        <v>105</v>
      </c>
    </row>
    <row r="52" spans="1:10" x14ac:dyDescent="0.2">
      <c r="A52" s="2" t="s">
        <v>106</v>
      </c>
      <c r="B52" s="2">
        <v>1</v>
      </c>
      <c r="C52" s="2">
        <v>0</v>
      </c>
      <c r="D52" s="2">
        <v>1</v>
      </c>
      <c r="E52" s="2">
        <v>0.78866033252782497</v>
      </c>
      <c r="F52" s="2">
        <v>2.4E-2</v>
      </c>
      <c r="G52" s="2">
        <v>1</v>
      </c>
      <c r="H52" s="2">
        <v>1</v>
      </c>
      <c r="I52" s="3" t="s">
        <v>107</v>
      </c>
      <c r="J52" s="2" t="s">
        <v>108</v>
      </c>
    </row>
    <row r="53" spans="1:10" x14ac:dyDescent="0.2">
      <c r="A53" s="2" t="s">
        <v>109</v>
      </c>
      <c r="B53" s="2">
        <v>1</v>
      </c>
      <c r="C53" s="2">
        <v>0</v>
      </c>
      <c r="D53" s="2">
        <v>1</v>
      </c>
      <c r="E53" s="2">
        <v>0.82659131480505499</v>
      </c>
      <c r="F53" s="2">
        <v>4.0000000000000001E-3</v>
      </c>
      <c r="G53" s="2">
        <v>1</v>
      </c>
      <c r="H53" s="2">
        <v>1</v>
      </c>
      <c r="I53" s="3" t="s">
        <v>110</v>
      </c>
      <c r="J53" s="2" t="s">
        <v>108</v>
      </c>
    </row>
    <row r="54" spans="1:10" x14ac:dyDescent="0.2">
      <c r="A54" s="2" t="s">
        <v>111</v>
      </c>
      <c r="B54" s="2">
        <v>1</v>
      </c>
      <c r="C54" s="2">
        <v>0</v>
      </c>
      <c r="D54" s="2">
        <v>1</v>
      </c>
      <c r="E54" s="2">
        <v>0.76993533267765801</v>
      </c>
      <c r="F54" s="2">
        <v>5.0000000000000001E-3</v>
      </c>
      <c r="G54" s="2">
        <v>1</v>
      </c>
      <c r="H54" s="2">
        <v>1</v>
      </c>
      <c r="I54" s="3" t="s">
        <v>112</v>
      </c>
      <c r="J54" s="2" t="s">
        <v>108</v>
      </c>
    </row>
    <row r="55" spans="1:10" x14ac:dyDescent="0.2">
      <c r="A55" s="2" t="s">
        <v>113</v>
      </c>
      <c r="B55" s="2">
        <v>1</v>
      </c>
      <c r="C55" s="2">
        <v>0</v>
      </c>
      <c r="D55" s="2">
        <v>1</v>
      </c>
      <c r="E55" s="2">
        <v>0.77247195958367998</v>
      </c>
      <c r="F55" s="2">
        <v>3.2000000000000001E-2</v>
      </c>
      <c r="G55" s="2">
        <v>1</v>
      </c>
      <c r="H55" s="2">
        <v>1</v>
      </c>
      <c r="I55" s="3" t="s">
        <v>110</v>
      </c>
      <c r="J55" s="2" t="s">
        <v>108</v>
      </c>
    </row>
    <row r="56" spans="1:10" x14ac:dyDescent="0.2">
      <c r="A56" s="2" t="s">
        <v>114</v>
      </c>
      <c r="B56" s="2">
        <v>1</v>
      </c>
      <c r="C56" s="2">
        <v>0</v>
      </c>
      <c r="D56" s="2">
        <v>1</v>
      </c>
      <c r="E56" s="2">
        <v>0.74995461379844797</v>
      </c>
      <c r="F56" s="2">
        <v>2.8000000000000001E-2</v>
      </c>
      <c r="G56" s="2">
        <v>1</v>
      </c>
      <c r="H56" s="2">
        <v>1</v>
      </c>
      <c r="I56" s="3" t="s">
        <v>107</v>
      </c>
      <c r="J56" s="2" t="s">
        <v>108</v>
      </c>
    </row>
    <row r="57" spans="1:10" x14ac:dyDescent="0.2">
      <c r="A57" s="2" t="s">
        <v>115</v>
      </c>
      <c r="B57" s="2">
        <v>1</v>
      </c>
      <c r="C57" s="2">
        <v>0</v>
      </c>
      <c r="D57" s="2">
        <v>1</v>
      </c>
      <c r="E57" s="2">
        <v>0.74817596159580402</v>
      </c>
      <c r="F57" s="2">
        <v>1.2E-2</v>
      </c>
      <c r="G57" s="2">
        <v>1</v>
      </c>
      <c r="H57" s="2">
        <v>1</v>
      </c>
      <c r="I57" s="3" t="s">
        <v>107</v>
      </c>
      <c r="J57" s="2" t="s">
        <v>108</v>
      </c>
    </row>
    <row r="58" spans="1:10" x14ac:dyDescent="0.2">
      <c r="A58" s="2" t="s">
        <v>116</v>
      </c>
      <c r="B58" s="2">
        <v>1</v>
      </c>
      <c r="C58" s="2">
        <v>0</v>
      </c>
      <c r="D58" s="2">
        <v>1</v>
      </c>
      <c r="E58" s="2">
        <v>0.71606611301453604</v>
      </c>
      <c r="F58" s="2">
        <v>2.9000000000000001E-2</v>
      </c>
      <c r="G58" s="2">
        <v>1</v>
      </c>
      <c r="H58" s="2">
        <v>1</v>
      </c>
      <c r="I58" s="3" t="s">
        <v>107</v>
      </c>
      <c r="J58" s="2" t="s">
        <v>108</v>
      </c>
    </row>
    <row r="59" spans="1:10" x14ac:dyDescent="0.2">
      <c r="A59" s="2" t="s">
        <v>117</v>
      </c>
      <c r="B59" s="2">
        <v>1</v>
      </c>
      <c r="C59" s="2">
        <v>0</v>
      </c>
      <c r="D59" s="2">
        <v>1</v>
      </c>
      <c r="E59" s="2">
        <v>0.79833054760969002</v>
      </c>
      <c r="F59" s="2">
        <v>7.0000000000000001E-3</v>
      </c>
      <c r="G59" s="2">
        <v>1</v>
      </c>
      <c r="H59" s="2">
        <v>1</v>
      </c>
      <c r="I59" s="3" t="s">
        <v>118</v>
      </c>
      <c r="J59" s="2" t="s">
        <v>119</v>
      </c>
    </row>
    <row r="60" spans="1:10" x14ac:dyDescent="0.2">
      <c r="A60" s="2" t="s">
        <v>120</v>
      </c>
      <c r="B60" s="2">
        <v>1</v>
      </c>
      <c r="C60" s="2">
        <v>0</v>
      </c>
      <c r="D60" s="2">
        <v>1</v>
      </c>
      <c r="E60" s="2">
        <v>0.77365667200211796</v>
      </c>
      <c r="F60" s="2">
        <v>2.8000000000000001E-2</v>
      </c>
      <c r="G60" s="2">
        <v>1</v>
      </c>
      <c r="H60" s="2">
        <v>1</v>
      </c>
      <c r="I60" s="3" t="s">
        <v>23</v>
      </c>
      <c r="J60" s="2" t="s">
        <v>21</v>
      </c>
    </row>
    <row r="61" spans="1:10" x14ac:dyDescent="0.2">
      <c r="A61" s="2" t="s">
        <v>121</v>
      </c>
      <c r="B61" s="2">
        <v>1</v>
      </c>
      <c r="C61" s="2">
        <v>0</v>
      </c>
      <c r="D61" s="2">
        <v>1</v>
      </c>
      <c r="E61" s="2">
        <v>0.72471588296921696</v>
      </c>
      <c r="F61" s="2">
        <v>8.9999999999999993E-3</v>
      </c>
      <c r="G61" s="2">
        <v>1</v>
      </c>
      <c r="H61" s="2">
        <v>1</v>
      </c>
      <c r="I61" s="3" t="s">
        <v>122</v>
      </c>
      <c r="J61" s="2" t="s">
        <v>123</v>
      </c>
    </row>
    <row r="62" spans="1:10" x14ac:dyDescent="0.2">
      <c r="A62" s="2" t="s">
        <v>124</v>
      </c>
      <c r="B62" s="2">
        <v>1</v>
      </c>
      <c r="C62" s="2">
        <v>0</v>
      </c>
      <c r="D62" s="2">
        <v>1</v>
      </c>
      <c r="E62" s="2">
        <v>0.77326745847484402</v>
      </c>
      <c r="F62" s="2">
        <v>4.0000000000000001E-3</v>
      </c>
      <c r="G62" s="2">
        <v>1</v>
      </c>
      <c r="H62" s="2">
        <v>1</v>
      </c>
      <c r="I62" s="3" t="s">
        <v>125</v>
      </c>
      <c r="J62" s="2" t="s">
        <v>126</v>
      </c>
    </row>
    <row r="63" spans="1:10" x14ac:dyDescent="0.2">
      <c r="A63" s="2" t="s">
        <v>127</v>
      </c>
      <c r="B63" s="2">
        <v>1</v>
      </c>
      <c r="C63" s="2">
        <v>0</v>
      </c>
      <c r="D63" s="2">
        <v>1</v>
      </c>
      <c r="E63" s="2">
        <v>0.70998616824850003</v>
      </c>
      <c r="F63" s="2">
        <v>1.7000000000000001E-2</v>
      </c>
      <c r="G63" s="2">
        <v>1</v>
      </c>
      <c r="H63" s="2">
        <v>1</v>
      </c>
      <c r="I63" s="3" t="s">
        <v>128</v>
      </c>
      <c r="J63" s="2" t="s">
        <v>129</v>
      </c>
    </row>
    <row r="64" spans="1:10" x14ac:dyDescent="0.2">
      <c r="A64" s="2" t="s">
        <v>130</v>
      </c>
      <c r="B64" s="2">
        <v>0</v>
      </c>
      <c r="C64" s="2">
        <v>1</v>
      </c>
      <c r="D64" s="2">
        <v>2</v>
      </c>
      <c r="E64" s="2">
        <v>0.77319710183978596</v>
      </c>
      <c r="F64" s="2">
        <v>1.0999999999999999E-2</v>
      </c>
      <c r="G64" s="2">
        <v>1</v>
      </c>
      <c r="H64" s="2">
        <v>1</v>
      </c>
      <c r="I64" s="3" t="s">
        <v>131</v>
      </c>
      <c r="J64" s="2" t="s">
        <v>132</v>
      </c>
    </row>
    <row r="65" spans="1:10" x14ac:dyDescent="0.2">
      <c r="A65" s="2" t="s">
        <v>133</v>
      </c>
      <c r="B65" s="2">
        <v>0</v>
      </c>
      <c r="C65" s="2">
        <v>1</v>
      </c>
      <c r="D65" s="2">
        <v>2</v>
      </c>
      <c r="E65" s="2">
        <v>0.70044019363101795</v>
      </c>
      <c r="F65" s="2">
        <v>0.01</v>
      </c>
      <c r="G65" s="2">
        <v>1</v>
      </c>
      <c r="H65" s="2">
        <v>1</v>
      </c>
      <c r="I65" s="3" t="s">
        <v>131</v>
      </c>
      <c r="J65" s="2" t="s">
        <v>132</v>
      </c>
    </row>
    <row r="66" spans="1:10" x14ac:dyDescent="0.2">
      <c r="A66" s="2" t="s">
        <v>134</v>
      </c>
      <c r="B66" s="2">
        <v>0</v>
      </c>
      <c r="C66" s="2">
        <v>1</v>
      </c>
      <c r="D66" s="2">
        <v>2</v>
      </c>
      <c r="E66" s="2">
        <v>0.89621428486710197</v>
      </c>
      <c r="F66" s="2">
        <v>1E-3</v>
      </c>
      <c r="G66" s="2">
        <v>0.60766666666666702</v>
      </c>
      <c r="H66" s="2">
        <v>0.60766666666666702</v>
      </c>
      <c r="I66" s="3" t="s">
        <v>135</v>
      </c>
      <c r="J66" s="2" t="s">
        <v>136</v>
      </c>
    </row>
    <row r="67" spans="1:10" x14ac:dyDescent="0.2">
      <c r="A67" s="2" t="s">
        <v>137</v>
      </c>
      <c r="B67" s="2">
        <v>0</v>
      </c>
      <c r="C67" s="2">
        <v>1</v>
      </c>
      <c r="D67" s="2">
        <v>2</v>
      </c>
      <c r="E67" s="2">
        <v>0.94773376360980699</v>
      </c>
      <c r="F67" s="2">
        <v>1E-3</v>
      </c>
      <c r="G67" s="2">
        <v>0.60766666666666702</v>
      </c>
      <c r="H67" s="2">
        <v>0.60766666666666702</v>
      </c>
      <c r="I67" s="3" t="s">
        <v>135</v>
      </c>
      <c r="J67" s="2" t="s">
        <v>138</v>
      </c>
    </row>
    <row r="68" spans="1:10" x14ac:dyDescent="0.2">
      <c r="A68" s="2" t="s">
        <v>139</v>
      </c>
      <c r="B68" s="2">
        <v>0</v>
      </c>
      <c r="C68" s="2">
        <v>1</v>
      </c>
      <c r="D68" s="2">
        <v>2</v>
      </c>
      <c r="E68" s="2">
        <v>0.869631907413556</v>
      </c>
      <c r="F68" s="2">
        <v>5.0000000000000001E-3</v>
      </c>
      <c r="G68" s="2">
        <v>1</v>
      </c>
      <c r="H68" s="2">
        <v>1</v>
      </c>
      <c r="I68" s="3" t="s">
        <v>135</v>
      </c>
      <c r="J68" s="2" t="s">
        <v>140</v>
      </c>
    </row>
    <row r="69" spans="1:10" x14ac:dyDescent="0.2">
      <c r="A69" s="2" t="s">
        <v>141</v>
      </c>
      <c r="B69" s="2">
        <v>0</v>
      </c>
      <c r="C69" s="2">
        <v>1</v>
      </c>
      <c r="D69" s="2">
        <v>2</v>
      </c>
      <c r="E69" s="2">
        <v>0.87884026583666697</v>
      </c>
      <c r="F69" s="2">
        <v>2E-3</v>
      </c>
      <c r="G69" s="2">
        <v>0.78128571428571403</v>
      </c>
      <c r="H69" s="2">
        <v>0.78128571428571403</v>
      </c>
      <c r="I69" s="3" t="s">
        <v>135</v>
      </c>
      <c r="J69" s="2" t="s">
        <v>140</v>
      </c>
    </row>
    <row r="70" spans="1:10" x14ac:dyDescent="0.2">
      <c r="A70" s="2" t="s">
        <v>142</v>
      </c>
      <c r="B70" s="2">
        <v>0</v>
      </c>
      <c r="C70" s="2">
        <v>1</v>
      </c>
      <c r="D70" s="2">
        <v>2</v>
      </c>
      <c r="E70" s="2">
        <v>0.89011632899306503</v>
      </c>
      <c r="F70" s="2">
        <v>2E-3</v>
      </c>
      <c r="G70" s="2">
        <v>0.78128571428571403</v>
      </c>
      <c r="H70" s="2">
        <v>0.78128571428571403</v>
      </c>
      <c r="I70" s="3" t="s">
        <v>135</v>
      </c>
      <c r="J70" s="2" t="s">
        <v>143</v>
      </c>
    </row>
    <row r="71" spans="1:10" x14ac:dyDescent="0.2">
      <c r="A71" s="2" t="s">
        <v>144</v>
      </c>
      <c r="B71" s="2">
        <v>0</v>
      </c>
      <c r="C71" s="2">
        <v>1</v>
      </c>
      <c r="D71" s="2">
        <v>2</v>
      </c>
      <c r="E71" s="2">
        <v>0.88218990516217999</v>
      </c>
      <c r="F71" s="2">
        <v>2E-3</v>
      </c>
      <c r="G71" s="2">
        <v>0.78128571428571403</v>
      </c>
      <c r="H71" s="2">
        <v>0.78128571428571403</v>
      </c>
      <c r="I71" s="3" t="s">
        <v>145</v>
      </c>
      <c r="J71" s="2" t="s">
        <v>143</v>
      </c>
    </row>
    <row r="72" spans="1:10" x14ac:dyDescent="0.2">
      <c r="A72" s="2" t="s">
        <v>146</v>
      </c>
      <c r="B72" s="2">
        <v>0</v>
      </c>
      <c r="C72" s="2">
        <v>1</v>
      </c>
      <c r="D72" s="2">
        <v>2</v>
      </c>
      <c r="E72" s="2">
        <v>0.88786642872718402</v>
      </c>
      <c r="F72" s="2">
        <v>8.0000000000000002E-3</v>
      </c>
      <c r="G72" s="2">
        <v>1</v>
      </c>
      <c r="H72" s="2">
        <v>1</v>
      </c>
      <c r="I72" s="3" t="s">
        <v>135</v>
      </c>
      <c r="J72" s="2" t="s">
        <v>147</v>
      </c>
    </row>
    <row r="73" spans="1:10" x14ac:dyDescent="0.2">
      <c r="A73" s="2" t="s">
        <v>148</v>
      </c>
      <c r="B73" s="2">
        <v>0</v>
      </c>
      <c r="C73" s="2">
        <v>1</v>
      </c>
      <c r="D73" s="2">
        <v>2</v>
      </c>
      <c r="E73" s="2">
        <v>0.98969794551003998</v>
      </c>
      <c r="F73" s="2">
        <v>1E-3</v>
      </c>
      <c r="G73" s="2">
        <v>0.60766666666666702</v>
      </c>
      <c r="H73" s="2">
        <v>0.60766666666666702</v>
      </c>
      <c r="I73" s="3" t="s">
        <v>145</v>
      </c>
      <c r="J73" s="2" t="s">
        <v>149</v>
      </c>
    </row>
    <row r="74" spans="1:10" x14ac:dyDescent="0.2">
      <c r="A74" s="2" t="s">
        <v>150</v>
      </c>
      <c r="B74" s="2">
        <v>0</v>
      </c>
      <c r="C74" s="2">
        <v>1</v>
      </c>
      <c r="D74" s="2">
        <v>2</v>
      </c>
      <c r="E74" s="2">
        <v>0.834622706475316</v>
      </c>
      <c r="F74" s="2">
        <v>2.1999999999999999E-2</v>
      </c>
      <c r="G74" s="2">
        <v>1</v>
      </c>
      <c r="H74" s="2">
        <v>1</v>
      </c>
      <c r="I74" s="3" t="s">
        <v>145</v>
      </c>
      <c r="J74" s="2" t="s">
        <v>136</v>
      </c>
    </row>
    <row r="75" spans="1:10" x14ac:dyDescent="0.2">
      <c r="A75" s="2" t="s">
        <v>151</v>
      </c>
      <c r="B75" s="2">
        <v>0</v>
      </c>
      <c r="C75" s="2">
        <v>1</v>
      </c>
      <c r="D75" s="2">
        <v>2</v>
      </c>
      <c r="E75" s="2">
        <v>0.90973874820005896</v>
      </c>
      <c r="F75" s="2">
        <v>1E-3</v>
      </c>
      <c r="G75" s="2">
        <v>0.60766666666666702</v>
      </c>
      <c r="H75" s="2">
        <v>0.60766666666666702</v>
      </c>
      <c r="I75" s="3" t="s">
        <v>145</v>
      </c>
      <c r="J75" s="2" t="s">
        <v>138</v>
      </c>
    </row>
    <row r="76" spans="1:10" x14ac:dyDescent="0.2">
      <c r="A76" s="2" t="s">
        <v>152</v>
      </c>
      <c r="B76" s="2">
        <v>0</v>
      </c>
      <c r="C76" s="2">
        <v>1</v>
      </c>
      <c r="D76" s="2">
        <v>2</v>
      </c>
      <c r="E76" s="2">
        <v>0.98595720487577498</v>
      </c>
      <c r="F76" s="2">
        <v>1E-3</v>
      </c>
      <c r="G76" s="2">
        <v>0.60766666666666702</v>
      </c>
      <c r="H76" s="2">
        <v>0.60766666666666702</v>
      </c>
      <c r="I76" s="3" t="s">
        <v>145</v>
      </c>
      <c r="J76" s="2" t="s">
        <v>140</v>
      </c>
    </row>
    <row r="77" spans="1:10" x14ac:dyDescent="0.2">
      <c r="A77" s="2" t="s">
        <v>153</v>
      </c>
      <c r="B77" s="2">
        <v>0</v>
      </c>
      <c r="C77" s="2">
        <v>1</v>
      </c>
      <c r="D77" s="2">
        <v>2</v>
      </c>
      <c r="E77" s="2">
        <v>0.858843984895032</v>
      </c>
      <c r="F77" s="2">
        <v>3.0000000000000001E-3</v>
      </c>
      <c r="G77" s="2">
        <v>0.99436363636363601</v>
      </c>
      <c r="H77" s="2">
        <v>0.99436363636363601</v>
      </c>
      <c r="I77" s="3" t="s">
        <v>145</v>
      </c>
      <c r="J77" s="2" t="s">
        <v>140</v>
      </c>
    </row>
    <row r="78" spans="1:10" x14ac:dyDescent="0.2">
      <c r="A78" s="2" t="s">
        <v>154</v>
      </c>
      <c r="B78" s="2">
        <v>0</v>
      </c>
      <c r="C78" s="2">
        <v>1</v>
      </c>
      <c r="D78" s="2">
        <v>2</v>
      </c>
      <c r="E78" s="2">
        <v>0.88724757970206403</v>
      </c>
      <c r="F78" s="2">
        <v>4.0000000000000001E-3</v>
      </c>
      <c r="G78" s="2">
        <v>1</v>
      </c>
      <c r="H78" s="2">
        <v>1</v>
      </c>
      <c r="I78" s="3" t="s">
        <v>145</v>
      </c>
      <c r="J78" s="2" t="s">
        <v>140</v>
      </c>
    </row>
    <row r="79" spans="1:10" x14ac:dyDescent="0.2">
      <c r="A79" s="2" t="s">
        <v>155</v>
      </c>
      <c r="B79" s="2">
        <v>0</v>
      </c>
      <c r="C79" s="2">
        <v>1</v>
      </c>
      <c r="D79" s="2">
        <v>2</v>
      </c>
      <c r="E79" s="2">
        <v>0.851531645864258</v>
      </c>
      <c r="F79" s="2">
        <v>4.0000000000000001E-3</v>
      </c>
      <c r="G79" s="2">
        <v>1</v>
      </c>
      <c r="H79" s="2">
        <v>1</v>
      </c>
      <c r="I79" s="3" t="s">
        <v>145</v>
      </c>
      <c r="J79" s="2" t="s">
        <v>156</v>
      </c>
    </row>
    <row r="80" spans="1:10" x14ac:dyDescent="0.2">
      <c r="A80" s="2" t="s">
        <v>157</v>
      </c>
      <c r="B80" s="2">
        <v>0</v>
      </c>
      <c r="C80" s="2">
        <v>1</v>
      </c>
      <c r="D80" s="2">
        <v>2</v>
      </c>
      <c r="E80" s="2">
        <v>0.87772415407246696</v>
      </c>
      <c r="F80" s="2">
        <v>2E-3</v>
      </c>
      <c r="G80" s="2">
        <v>0.78128571428571403</v>
      </c>
      <c r="H80" s="2">
        <v>0.78128571428571403</v>
      </c>
      <c r="I80" s="3" t="s">
        <v>158</v>
      </c>
      <c r="J80" s="2" t="s">
        <v>143</v>
      </c>
    </row>
    <row r="81" spans="1:10" x14ac:dyDescent="0.2">
      <c r="A81" s="2" t="s">
        <v>159</v>
      </c>
      <c r="B81" s="2">
        <v>0</v>
      </c>
      <c r="C81" s="2">
        <v>1</v>
      </c>
      <c r="D81" s="2">
        <v>2</v>
      </c>
      <c r="E81" s="2">
        <v>0.91452328356532198</v>
      </c>
      <c r="F81" s="2">
        <v>1E-3</v>
      </c>
      <c r="G81" s="2">
        <v>0.60766666666666702</v>
      </c>
      <c r="H81" s="2">
        <v>0.60766666666666702</v>
      </c>
      <c r="I81" s="3" t="s">
        <v>145</v>
      </c>
      <c r="J81" s="2" t="s">
        <v>143</v>
      </c>
    </row>
    <row r="82" spans="1:10" x14ac:dyDescent="0.2">
      <c r="A82" s="2" t="s">
        <v>160</v>
      </c>
      <c r="B82" s="2">
        <v>0</v>
      </c>
      <c r="C82" s="2">
        <v>1</v>
      </c>
      <c r="D82" s="2">
        <v>2</v>
      </c>
      <c r="E82" s="2">
        <v>0.86370683936591797</v>
      </c>
      <c r="F82" s="2">
        <v>2E-3</v>
      </c>
      <c r="G82" s="2">
        <v>0.78128571428571403</v>
      </c>
      <c r="H82" s="2">
        <v>0.78128571428571403</v>
      </c>
      <c r="I82" s="3" t="s">
        <v>145</v>
      </c>
      <c r="J82" s="2" t="s">
        <v>161</v>
      </c>
    </row>
    <row r="83" spans="1:10" x14ac:dyDescent="0.2">
      <c r="A83" s="2" t="s">
        <v>162</v>
      </c>
      <c r="B83" s="2">
        <v>0</v>
      </c>
      <c r="C83" s="2">
        <v>1</v>
      </c>
      <c r="D83" s="2">
        <v>2</v>
      </c>
      <c r="E83" s="2">
        <v>0.88558762722586104</v>
      </c>
      <c r="F83" s="2">
        <v>2E-3</v>
      </c>
      <c r="G83" s="2">
        <v>0.78128571428571403</v>
      </c>
      <c r="H83" s="2">
        <v>0.78128571428571403</v>
      </c>
      <c r="I83" s="3" t="s">
        <v>145</v>
      </c>
      <c r="J83" s="2" t="s">
        <v>161</v>
      </c>
    </row>
    <row r="84" spans="1:10" x14ac:dyDescent="0.2">
      <c r="A84" s="2" t="s">
        <v>163</v>
      </c>
      <c r="B84" s="2">
        <v>0</v>
      </c>
      <c r="C84" s="2">
        <v>1</v>
      </c>
      <c r="D84" s="2">
        <v>2</v>
      </c>
      <c r="E84" s="2">
        <v>0.89230907162315298</v>
      </c>
      <c r="F84" s="2">
        <v>1E-3</v>
      </c>
      <c r="G84" s="2">
        <v>0.60766666666666702</v>
      </c>
      <c r="H84" s="2">
        <v>0.60766666666666702</v>
      </c>
      <c r="I84" s="3" t="s">
        <v>135</v>
      </c>
      <c r="J84" s="2" t="s">
        <v>164</v>
      </c>
    </row>
    <row r="85" spans="1:10" x14ac:dyDescent="0.2">
      <c r="A85" s="2" t="s">
        <v>165</v>
      </c>
      <c r="B85" s="2">
        <v>0</v>
      </c>
      <c r="C85" s="2">
        <v>1</v>
      </c>
      <c r="D85" s="2">
        <v>2</v>
      </c>
      <c r="E85" s="2">
        <v>0.89854390521162897</v>
      </c>
      <c r="F85" s="2">
        <v>1E-3</v>
      </c>
      <c r="G85" s="2">
        <v>0.60766666666666702</v>
      </c>
      <c r="H85" s="2">
        <v>0.60766666666666702</v>
      </c>
      <c r="I85" s="3" t="s">
        <v>135</v>
      </c>
      <c r="J85" s="2" t="s">
        <v>164</v>
      </c>
    </row>
    <row r="86" spans="1:10" x14ac:dyDescent="0.2">
      <c r="A86" s="2" t="s">
        <v>166</v>
      </c>
      <c r="B86" s="2">
        <v>0</v>
      </c>
      <c r="C86" s="2">
        <v>1</v>
      </c>
      <c r="D86" s="2">
        <v>2</v>
      </c>
      <c r="E86" s="2">
        <v>0.85702493624127396</v>
      </c>
      <c r="F86" s="2">
        <v>1E-3</v>
      </c>
      <c r="G86" s="2">
        <v>0.60766666666666702</v>
      </c>
      <c r="H86" s="2">
        <v>0.60766666666666702</v>
      </c>
      <c r="I86" s="3" t="s">
        <v>135</v>
      </c>
      <c r="J86" s="2" t="s">
        <v>164</v>
      </c>
    </row>
    <row r="87" spans="1:10" x14ac:dyDescent="0.2">
      <c r="A87" s="2" t="s">
        <v>167</v>
      </c>
      <c r="B87" s="2">
        <v>0</v>
      </c>
      <c r="C87" s="2">
        <v>1</v>
      </c>
      <c r="D87" s="2">
        <v>2</v>
      </c>
      <c r="E87" s="2">
        <v>0.88245263029114196</v>
      </c>
      <c r="F87" s="2">
        <v>1E-3</v>
      </c>
      <c r="G87" s="2">
        <v>0.60766666666666702</v>
      </c>
      <c r="H87" s="2">
        <v>0.60766666666666702</v>
      </c>
      <c r="I87" s="3" t="s">
        <v>135</v>
      </c>
      <c r="J87" s="2" t="s">
        <v>164</v>
      </c>
    </row>
    <row r="88" spans="1:10" x14ac:dyDescent="0.2">
      <c r="A88" s="2" t="s">
        <v>168</v>
      </c>
      <c r="B88" s="2">
        <v>0</v>
      </c>
      <c r="C88" s="2">
        <v>1</v>
      </c>
      <c r="D88" s="2">
        <v>2</v>
      </c>
      <c r="E88" s="2">
        <v>0.86158810888529203</v>
      </c>
      <c r="F88" s="2">
        <v>2E-3</v>
      </c>
      <c r="G88" s="2">
        <v>0.78128571428571403</v>
      </c>
      <c r="H88" s="2">
        <v>0.78128571428571403</v>
      </c>
      <c r="I88" s="3" t="s">
        <v>135</v>
      </c>
      <c r="J88" s="2" t="s">
        <v>164</v>
      </c>
    </row>
    <row r="89" spans="1:10" x14ac:dyDescent="0.2">
      <c r="A89" s="2" t="s">
        <v>169</v>
      </c>
      <c r="B89" s="2">
        <v>0</v>
      </c>
      <c r="C89" s="2">
        <v>1</v>
      </c>
      <c r="D89" s="2">
        <v>2</v>
      </c>
      <c r="E89" s="2">
        <v>0.86073929325658405</v>
      </c>
      <c r="F89" s="2">
        <v>1E-3</v>
      </c>
      <c r="G89" s="2">
        <v>0.60766666666666702</v>
      </c>
      <c r="H89" s="2">
        <v>0.60766666666666702</v>
      </c>
      <c r="I89" s="3" t="s">
        <v>135</v>
      </c>
      <c r="J89" s="2" t="s">
        <v>164</v>
      </c>
    </row>
    <row r="90" spans="1:10" x14ac:dyDescent="0.2">
      <c r="A90" s="2" t="s">
        <v>170</v>
      </c>
      <c r="B90" s="2">
        <v>0</v>
      </c>
      <c r="C90" s="2">
        <v>1</v>
      </c>
      <c r="D90" s="2">
        <v>2</v>
      </c>
      <c r="E90" s="2">
        <v>0.898653817379932</v>
      </c>
      <c r="F90" s="2">
        <v>1E-3</v>
      </c>
      <c r="G90" s="2">
        <v>0.60766666666666702</v>
      </c>
      <c r="H90" s="2">
        <v>0.60766666666666702</v>
      </c>
      <c r="I90" s="3" t="s">
        <v>135</v>
      </c>
      <c r="J90" s="2" t="s">
        <v>164</v>
      </c>
    </row>
    <row r="91" spans="1:10" x14ac:dyDescent="0.2">
      <c r="A91" s="2" t="s">
        <v>171</v>
      </c>
      <c r="B91" s="2">
        <v>0</v>
      </c>
      <c r="C91" s="2">
        <v>1</v>
      </c>
      <c r="D91" s="2">
        <v>2</v>
      </c>
      <c r="E91" s="2">
        <v>0.79663874620653996</v>
      </c>
      <c r="F91" s="2">
        <v>1.4999999999999999E-2</v>
      </c>
      <c r="G91" s="2">
        <v>1</v>
      </c>
      <c r="H91" s="2">
        <v>1</v>
      </c>
      <c r="I91" s="3" t="s">
        <v>135</v>
      </c>
      <c r="J91" s="2" t="s">
        <v>149</v>
      </c>
    </row>
    <row r="92" spans="1:10" x14ac:dyDescent="0.2">
      <c r="A92" s="2" t="s">
        <v>172</v>
      </c>
      <c r="B92" s="2">
        <v>0</v>
      </c>
      <c r="C92" s="2">
        <v>1</v>
      </c>
      <c r="D92" s="2">
        <v>2</v>
      </c>
      <c r="E92" s="2">
        <v>0.79595653775856501</v>
      </c>
      <c r="F92" s="2">
        <v>0.03</v>
      </c>
      <c r="G92" s="2">
        <v>1</v>
      </c>
      <c r="H92" s="2">
        <v>1</v>
      </c>
      <c r="I92" s="3" t="s">
        <v>173</v>
      </c>
      <c r="J92" s="2" t="s">
        <v>37</v>
      </c>
    </row>
    <row r="93" spans="1:10" x14ac:dyDescent="0.2">
      <c r="A93" s="2" t="s">
        <v>174</v>
      </c>
      <c r="B93" s="2">
        <v>0</v>
      </c>
      <c r="C93" s="2">
        <v>1</v>
      </c>
      <c r="D93" s="2">
        <v>2</v>
      </c>
      <c r="E93" s="2">
        <v>0.76995582526193096</v>
      </c>
      <c r="F93" s="2">
        <v>4.9000000000000002E-2</v>
      </c>
      <c r="G93" s="2">
        <v>1</v>
      </c>
      <c r="H93" s="2">
        <v>1</v>
      </c>
      <c r="I93" s="3" t="s">
        <v>173</v>
      </c>
      <c r="J93" s="2" t="s">
        <v>175</v>
      </c>
    </row>
    <row r="94" spans="1:10" x14ac:dyDescent="0.2">
      <c r="A94" s="2" t="s">
        <v>176</v>
      </c>
      <c r="B94" s="2">
        <v>0</v>
      </c>
      <c r="C94" s="2">
        <v>1</v>
      </c>
      <c r="D94" s="2">
        <v>2</v>
      </c>
      <c r="E94" s="2">
        <v>0.79968170715793296</v>
      </c>
      <c r="F94" s="2">
        <v>2.7E-2</v>
      </c>
      <c r="G94" s="2">
        <v>1</v>
      </c>
      <c r="H94" s="2">
        <v>1</v>
      </c>
      <c r="I94" s="3" t="s">
        <v>135</v>
      </c>
      <c r="J94" s="2" t="s">
        <v>143</v>
      </c>
    </row>
    <row r="95" spans="1:10" x14ac:dyDescent="0.2">
      <c r="A95" s="2" t="s">
        <v>177</v>
      </c>
      <c r="B95" s="2">
        <v>0</v>
      </c>
      <c r="C95" s="2">
        <v>1</v>
      </c>
      <c r="D95" s="2">
        <v>2</v>
      </c>
      <c r="E95" s="2">
        <v>0.83490654553155397</v>
      </c>
      <c r="F95" s="2">
        <v>3.0000000000000001E-3</v>
      </c>
      <c r="G95" s="2">
        <v>0.99436363636363601</v>
      </c>
      <c r="H95" s="2">
        <v>0.99436363636363601</v>
      </c>
      <c r="I95" s="3" t="s">
        <v>135</v>
      </c>
      <c r="J95" s="2" t="s">
        <v>164</v>
      </c>
    </row>
    <row r="96" spans="1:10" x14ac:dyDescent="0.2">
      <c r="A96" s="2" t="s">
        <v>178</v>
      </c>
      <c r="B96" s="2">
        <v>0</v>
      </c>
      <c r="C96" s="2">
        <v>1</v>
      </c>
      <c r="D96" s="2">
        <v>2</v>
      </c>
      <c r="E96" s="2">
        <v>0.86279971938415001</v>
      </c>
      <c r="F96" s="2">
        <v>1E-3</v>
      </c>
      <c r="G96" s="2">
        <v>0.60766666666666702</v>
      </c>
      <c r="H96" s="2">
        <v>0.60766666666666702</v>
      </c>
      <c r="I96" s="3" t="s">
        <v>135</v>
      </c>
      <c r="J96" s="2" t="s">
        <v>164</v>
      </c>
    </row>
    <row r="97" spans="1:10" x14ac:dyDescent="0.2">
      <c r="A97" s="2" t="s">
        <v>179</v>
      </c>
      <c r="B97" s="2">
        <v>0</v>
      </c>
      <c r="C97" s="2">
        <v>1</v>
      </c>
      <c r="D97" s="2">
        <v>2</v>
      </c>
      <c r="E97" s="2">
        <v>0.95435475461501196</v>
      </c>
      <c r="F97" s="2">
        <v>1E-3</v>
      </c>
      <c r="G97" s="2">
        <v>0.60766666666666702</v>
      </c>
      <c r="H97" s="2">
        <v>0.60766666666666702</v>
      </c>
      <c r="I97" s="3" t="s">
        <v>135</v>
      </c>
      <c r="J97" s="2" t="s">
        <v>164</v>
      </c>
    </row>
    <row r="98" spans="1:10" x14ac:dyDescent="0.2">
      <c r="A98" s="2" t="s">
        <v>180</v>
      </c>
      <c r="B98" s="2">
        <v>0</v>
      </c>
      <c r="C98" s="2">
        <v>1</v>
      </c>
      <c r="D98" s="2">
        <v>2</v>
      </c>
      <c r="E98" s="2">
        <v>0.85233193923553896</v>
      </c>
      <c r="F98" s="2">
        <v>2E-3</v>
      </c>
      <c r="G98" s="2">
        <v>0.78128571428571403</v>
      </c>
      <c r="H98" s="2">
        <v>0.78128571428571403</v>
      </c>
      <c r="I98" s="3" t="s">
        <v>135</v>
      </c>
      <c r="J98" s="2" t="s">
        <v>181</v>
      </c>
    </row>
    <row r="99" spans="1:10" x14ac:dyDescent="0.2">
      <c r="A99" s="2" t="s">
        <v>182</v>
      </c>
      <c r="B99" s="2">
        <v>0</v>
      </c>
      <c r="C99" s="2">
        <v>1</v>
      </c>
      <c r="D99" s="2">
        <v>2</v>
      </c>
      <c r="E99" s="2">
        <v>0.74168445760272395</v>
      </c>
      <c r="F99" s="2">
        <v>4.3999999999999997E-2</v>
      </c>
      <c r="G99" s="2">
        <v>1</v>
      </c>
      <c r="H99" s="2">
        <v>1</v>
      </c>
      <c r="I99" s="3" t="s">
        <v>183</v>
      </c>
      <c r="J99" s="2" t="e">
        <f ca="1">-Hemolysin(VE229)-Exotoxin(VFB239)</f>
        <v>#NAME?</v>
      </c>
    </row>
    <row r="100" spans="1:10" x14ac:dyDescent="0.2">
      <c r="A100" s="2" t="s">
        <v>184</v>
      </c>
      <c r="B100" s="2">
        <v>0</v>
      </c>
      <c r="C100" s="2">
        <v>1</v>
      </c>
      <c r="D100" s="2">
        <v>2</v>
      </c>
      <c r="E100" s="2">
        <v>0.73371550692835197</v>
      </c>
      <c r="F100" s="2">
        <v>4.2999999999999997E-2</v>
      </c>
      <c r="G100" s="2">
        <v>1</v>
      </c>
      <c r="H100" s="2">
        <v>1</v>
      </c>
      <c r="I100" s="3" t="s">
        <v>31</v>
      </c>
      <c r="J100" s="2" t="s">
        <v>185</v>
      </c>
    </row>
    <row r="101" spans="1:10" x14ac:dyDescent="0.2">
      <c r="A101" s="2" t="s">
        <v>186</v>
      </c>
      <c r="B101" s="2">
        <v>0</v>
      </c>
      <c r="C101" s="2">
        <v>1</v>
      </c>
      <c r="D101" s="2">
        <v>2</v>
      </c>
      <c r="E101" s="2">
        <v>0.78773094230498897</v>
      </c>
      <c r="F101" s="2">
        <v>5.0000000000000001E-3</v>
      </c>
      <c r="G101" s="2">
        <v>1</v>
      </c>
      <c r="H101" s="2">
        <v>1</v>
      </c>
      <c r="I101" s="3" t="s">
        <v>187</v>
      </c>
      <c r="J101" s="2" t="s">
        <v>188</v>
      </c>
    </row>
    <row r="102" spans="1:10" x14ac:dyDescent="0.2">
      <c r="A102" s="2" t="s">
        <v>189</v>
      </c>
      <c r="B102" s="2">
        <v>0</v>
      </c>
      <c r="C102" s="2">
        <v>1</v>
      </c>
      <c r="D102" s="2">
        <v>2</v>
      </c>
      <c r="E102" s="2">
        <v>0.81014137362635297</v>
      </c>
      <c r="F102" s="2">
        <v>3.2000000000000001E-2</v>
      </c>
      <c r="G102" s="2">
        <v>1</v>
      </c>
      <c r="H102" s="2">
        <v>1</v>
      </c>
      <c r="I102" s="3" t="s">
        <v>190</v>
      </c>
      <c r="J102" s="2" t="s">
        <v>191</v>
      </c>
    </row>
    <row r="103" spans="1:10" x14ac:dyDescent="0.2">
      <c r="A103" s="2" t="s">
        <v>192</v>
      </c>
      <c r="B103" s="2">
        <v>0</v>
      </c>
      <c r="C103" s="2">
        <v>1</v>
      </c>
      <c r="D103" s="2">
        <v>2</v>
      </c>
      <c r="E103" s="2">
        <v>0.80549434550569299</v>
      </c>
      <c r="F103" s="2">
        <v>5.0000000000000001E-3</v>
      </c>
      <c r="G103" s="2">
        <v>1</v>
      </c>
      <c r="H103" s="2">
        <v>1</v>
      </c>
      <c r="I103" s="3" t="s">
        <v>135</v>
      </c>
      <c r="J103" s="2" t="s">
        <v>161</v>
      </c>
    </row>
    <row r="104" spans="1:10" x14ac:dyDescent="0.2">
      <c r="A104" s="2" t="s">
        <v>193</v>
      </c>
      <c r="B104" s="2">
        <v>0</v>
      </c>
      <c r="C104" s="2">
        <v>1</v>
      </c>
      <c r="D104" s="2">
        <v>2</v>
      </c>
      <c r="E104" s="2">
        <v>0.70710678118654802</v>
      </c>
      <c r="F104" s="2">
        <v>8.0000000000000002E-3</v>
      </c>
      <c r="G104" s="2">
        <v>1</v>
      </c>
      <c r="H104" s="2">
        <v>1</v>
      </c>
      <c r="I104" s="3" t="s">
        <v>194</v>
      </c>
      <c r="J104" s="2" t="s">
        <v>195</v>
      </c>
    </row>
    <row r="105" spans="1:10" x14ac:dyDescent="0.2">
      <c r="A105" s="2" t="s">
        <v>196</v>
      </c>
      <c r="B105" s="2">
        <v>0</v>
      </c>
      <c r="C105" s="2">
        <v>1</v>
      </c>
      <c r="D105" s="2">
        <v>2</v>
      </c>
      <c r="E105" s="2">
        <v>0.70710678118654802</v>
      </c>
      <c r="F105" s="2">
        <v>5.0000000000000001E-3</v>
      </c>
      <c r="G105" s="2">
        <v>1</v>
      </c>
      <c r="H105" s="2">
        <v>1</v>
      </c>
      <c r="I105" s="3" t="s">
        <v>131</v>
      </c>
      <c r="J105" s="2" t="s">
        <v>191</v>
      </c>
    </row>
    <row r="106" spans="1:10" x14ac:dyDescent="0.2">
      <c r="A106" s="2" t="s">
        <v>197</v>
      </c>
      <c r="B106" s="2">
        <v>0</v>
      </c>
      <c r="C106" s="2">
        <v>1</v>
      </c>
      <c r="D106" s="2">
        <v>2</v>
      </c>
      <c r="E106" s="2">
        <v>0.73195494331322397</v>
      </c>
      <c r="F106" s="2">
        <v>8.0000000000000002E-3</v>
      </c>
      <c r="G106" s="2">
        <v>1</v>
      </c>
      <c r="H106" s="2">
        <v>1</v>
      </c>
      <c r="I106" s="3" t="s">
        <v>31</v>
      </c>
      <c r="J106" s="2" t="s">
        <v>16</v>
      </c>
    </row>
    <row r="107" spans="1:10" x14ac:dyDescent="0.2">
      <c r="A107" s="2" t="s">
        <v>198</v>
      </c>
      <c r="B107" s="2">
        <v>0</v>
      </c>
      <c r="C107" s="2">
        <v>1</v>
      </c>
      <c r="D107" s="2">
        <v>2</v>
      </c>
      <c r="E107" s="2">
        <v>0.74894724052721295</v>
      </c>
      <c r="F107" s="2">
        <v>1.7000000000000001E-2</v>
      </c>
      <c r="G107" s="2">
        <v>1</v>
      </c>
      <c r="H107" s="2">
        <v>1</v>
      </c>
      <c r="I107" s="3" t="s">
        <v>199</v>
      </c>
      <c r="J107" s="2" t="s">
        <v>200</v>
      </c>
    </row>
    <row r="108" spans="1:10" x14ac:dyDescent="0.2">
      <c r="A108" s="2" t="s">
        <v>201</v>
      </c>
      <c r="B108" s="2">
        <v>0</v>
      </c>
      <c r="C108" s="2">
        <v>1</v>
      </c>
      <c r="D108" s="2">
        <v>2</v>
      </c>
      <c r="E108" s="2">
        <v>0.80618863425208398</v>
      </c>
      <c r="F108" s="2">
        <v>2.7E-2</v>
      </c>
      <c r="G108" s="2">
        <v>1</v>
      </c>
      <c r="H108" s="2">
        <v>1</v>
      </c>
      <c r="I108" s="3" t="s">
        <v>135</v>
      </c>
      <c r="J108" s="2" t="s">
        <v>202</v>
      </c>
    </row>
    <row r="109" spans="1:10" x14ac:dyDescent="0.2">
      <c r="A109" s="2" t="s">
        <v>203</v>
      </c>
      <c r="B109" s="2">
        <v>0</v>
      </c>
      <c r="C109" s="2">
        <v>1</v>
      </c>
      <c r="D109" s="2">
        <v>2</v>
      </c>
      <c r="E109" s="2">
        <v>0.75032265369955298</v>
      </c>
      <c r="F109" s="2">
        <v>3.4000000000000002E-2</v>
      </c>
      <c r="G109" s="2">
        <v>1</v>
      </c>
      <c r="H109" s="2">
        <v>1</v>
      </c>
      <c r="I109" s="3" t="s">
        <v>135</v>
      </c>
      <c r="J109" s="2" t="s">
        <v>156</v>
      </c>
    </row>
    <row r="110" spans="1:10" x14ac:dyDescent="0.2">
      <c r="A110" s="2" t="s">
        <v>204</v>
      </c>
      <c r="B110" s="2">
        <v>0</v>
      </c>
      <c r="C110" s="2">
        <v>1</v>
      </c>
      <c r="D110" s="2">
        <v>2</v>
      </c>
      <c r="E110" s="2">
        <v>0.883320947362352</v>
      </c>
      <c r="F110" s="2">
        <v>1E-3</v>
      </c>
      <c r="G110" s="2">
        <v>0.60766666666666702</v>
      </c>
      <c r="H110" s="2">
        <v>0.60766666666666702</v>
      </c>
      <c r="I110" s="3" t="s">
        <v>135</v>
      </c>
      <c r="J110" s="2" t="s">
        <v>149</v>
      </c>
    </row>
    <row r="111" spans="1:10" x14ac:dyDescent="0.2">
      <c r="A111" s="2" t="s">
        <v>205</v>
      </c>
      <c r="B111" s="2">
        <v>0</v>
      </c>
      <c r="C111" s="2">
        <v>1</v>
      </c>
      <c r="D111" s="2">
        <v>2</v>
      </c>
      <c r="E111" s="2">
        <v>0.77876574452708203</v>
      </c>
      <c r="F111" s="2">
        <v>3.0000000000000001E-3</v>
      </c>
      <c r="G111" s="2">
        <v>0.99436363636363601</v>
      </c>
      <c r="H111" s="2">
        <v>0.99436363636363601</v>
      </c>
      <c r="I111" s="3" t="s">
        <v>158</v>
      </c>
      <c r="J111" s="2" t="s">
        <v>136</v>
      </c>
    </row>
    <row r="112" spans="1:10" x14ac:dyDescent="0.2">
      <c r="A112" s="2" t="s">
        <v>206</v>
      </c>
      <c r="B112" s="2">
        <v>0</v>
      </c>
      <c r="C112" s="2">
        <v>1</v>
      </c>
      <c r="D112" s="2">
        <v>2</v>
      </c>
      <c r="E112" s="2">
        <v>0.89734502505756497</v>
      </c>
      <c r="F112" s="2">
        <v>1E-3</v>
      </c>
      <c r="G112" s="2">
        <v>0.60766666666666702</v>
      </c>
      <c r="H112" s="2">
        <v>0.60766666666666702</v>
      </c>
      <c r="I112" s="3" t="s">
        <v>158</v>
      </c>
      <c r="J112" s="2" t="s">
        <v>156</v>
      </c>
    </row>
    <row r="113" spans="1:10" x14ac:dyDescent="0.2">
      <c r="A113" s="2" t="s">
        <v>207</v>
      </c>
      <c r="B113" s="2">
        <v>0</v>
      </c>
      <c r="C113" s="2">
        <v>1</v>
      </c>
      <c r="D113" s="2">
        <v>2</v>
      </c>
      <c r="E113" s="2">
        <v>0.70710678118654802</v>
      </c>
      <c r="F113" s="2">
        <v>8.9999999999999993E-3</v>
      </c>
      <c r="G113" s="2">
        <v>1</v>
      </c>
      <c r="H113" s="2">
        <v>1</v>
      </c>
      <c r="I113" s="3" t="s">
        <v>158</v>
      </c>
      <c r="J113" s="2" t="s">
        <v>161</v>
      </c>
    </row>
    <row r="114" spans="1:10" x14ac:dyDescent="0.2">
      <c r="A114" s="2" t="s">
        <v>208</v>
      </c>
      <c r="B114" s="2">
        <v>0</v>
      </c>
      <c r="C114" s="2">
        <v>1</v>
      </c>
      <c r="D114" s="2">
        <v>2</v>
      </c>
      <c r="E114" s="2">
        <v>0.76376261582597305</v>
      </c>
      <c r="F114" s="2">
        <v>6.0000000000000001E-3</v>
      </c>
      <c r="G114" s="2">
        <v>1</v>
      </c>
      <c r="H114" s="2">
        <v>1</v>
      </c>
      <c r="I114" s="3" t="s">
        <v>31</v>
      </c>
      <c r="J114" s="2" t="s">
        <v>209</v>
      </c>
    </row>
    <row r="115" spans="1:10" x14ac:dyDescent="0.2">
      <c r="A115" s="2" t="s">
        <v>210</v>
      </c>
      <c r="B115" s="2">
        <v>0</v>
      </c>
      <c r="C115" s="2">
        <v>1</v>
      </c>
      <c r="D115" s="2">
        <v>2</v>
      </c>
      <c r="E115" s="2">
        <v>0.72334554845495003</v>
      </c>
      <c r="F115" s="2">
        <v>6.0000000000000001E-3</v>
      </c>
      <c r="G115" s="2">
        <v>1</v>
      </c>
      <c r="H115" s="2">
        <v>1</v>
      </c>
      <c r="I115" s="3" t="s">
        <v>15</v>
      </c>
      <c r="J115" s="2" t="s">
        <v>211</v>
      </c>
    </row>
    <row r="116" spans="1:10" x14ac:dyDescent="0.2">
      <c r="A116" s="2" t="s">
        <v>212</v>
      </c>
      <c r="B116" s="2">
        <v>0</v>
      </c>
      <c r="C116" s="2">
        <v>1</v>
      </c>
      <c r="D116" s="2">
        <v>2</v>
      </c>
      <c r="E116" s="2">
        <v>0.70710678118654802</v>
      </c>
      <c r="F116" s="2">
        <v>5.0000000000000001E-3</v>
      </c>
      <c r="G116" s="2">
        <v>1</v>
      </c>
      <c r="H116" s="2">
        <v>1</v>
      </c>
      <c r="I116" s="3" t="s">
        <v>131</v>
      </c>
      <c r="J116" s="2" t="s">
        <v>213</v>
      </c>
    </row>
    <row r="117" spans="1:10" x14ac:dyDescent="0.2">
      <c r="A117" s="2" t="s">
        <v>214</v>
      </c>
      <c r="B117" s="2">
        <v>0</v>
      </c>
      <c r="C117" s="2">
        <v>1</v>
      </c>
      <c r="D117" s="2">
        <v>2</v>
      </c>
      <c r="E117" s="2">
        <v>0.80882245174954304</v>
      </c>
      <c r="F117" s="2">
        <v>2E-3</v>
      </c>
      <c r="G117" s="2">
        <v>0.78128571428571403</v>
      </c>
      <c r="H117" s="2">
        <v>0.78128571428571403</v>
      </c>
      <c r="I117" s="3" t="s">
        <v>215</v>
      </c>
      <c r="J117" s="2" t="s">
        <v>216</v>
      </c>
    </row>
    <row r="118" spans="1:10" x14ac:dyDescent="0.2">
      <c r="A118" s="2" t="s">
        <v>217</v>
      </c>
      <c r="B118" s="2">
        <v>0</v>
      </c>
      <c r="C118" s="2">
        <v>1</v>
      </c>
      <c r="D118" s="2">
        <v>2</v>
      </c>
      <c r="E118" s="2">
        <v>0.70710678118654802</v>
      </c>
      <c r="F118" s="2">
        <v>5.0000000000000001E-3</v>
      </c>
      <c r="G118" s="2">
        <v>1</v>
      </c>
      <c r="H118" s="2">
        <v>1</v>
      </c>
      <c r="I118" s="3" t="s">
        <v>218</v>
      </c>
      <c r="J118" s="2" t="s">
        <v>219</v>
      </c>
    </row>
    <row r="119" spans="1:10" x14ac:dyDescent="0.2">
      <c r="A119" s="2" t="s">
        <v>220</v>
      </c>
      <c r="B119" s="2">
        <v>0</v>
      </c>
      <c r="C119" s="2">
        <v>1</v>
      </c>
      <c r="D119" s="2">
        <v>2</v>
      </c>
      <c r="E119" s="2">
        <v>0.70710678118654802</v>
      </c>
      <c r="F119" s="2">
        <v>5.0000000000000001E-3</v>
      </c>
      <c r="G119" s="2">
        <v>1</v>
      </c>
      <c r="H119" s="2">
        <v>1</v>
      </c>
      <c r="I119" s="3" t="s">
        <v>131</v>
      </c>
      <c r="J119" s="2" t="s">
        <v>221</v>
      </c>
    </row>
    <row r="120" spans="1:10" x14ac:dyDescent="0.2">
      <c r="A120" s="2" t="s">
        <v>222</v>
      </c>
      <c r="B120" s="2">
        <v>0</v>
      </c>
      <c r="C120" s="2">
        <v>1</v>
      </c>
      <c r="D120" s="2">
        <v>2</v>
      </c>
      <c r="E120" s="2">
        <v>0.70710678118654802</v>
      </c>
      <c r="F120" s="2">
        <v>5.0000000000000001E-3</v>
      </c>
      <c r="G120" s="2">
        <v>1</v>
      </c>
      <c r="H120" s="2">
        <v>1</v>
      </c>
      <c r="I120" s="3" t="s">
        <v>131</v>
      </c>
      <c r="J120" s="2" t="s">
        <v>223</v>
      </c>
    </row>
    <row r="121" spans="1:10" ht="17" thickBot="1" x14ac:dyDescent="0.25">
      <c r="A121" s="6" t="s">
        <v>224</v>
      </c>
      <c r="B121" s="6">
        <v>0</v>
      </c>
      <c r="C121" s="6">
        <v>1</v>
      </c>
      <c r="D121" s="6">
        <v>2</v>
      </c>
      <c r="E121" s="6">
        <v>0.70710678118654802</v>
      </c>
      <c r="F121" s="6">
        <v>5.0000000000000001E-3</v>
      </c>
      <c r="G121" s="6">
        <v>1</v>
      </c>
      <c r="H121" s="6">
        <v>1</v>
      </c>
      <c r="I121" s="7" t="s">
        <v>131</v>
      </c>
      <c r="J121" s="6" t="s">
        <v>225</v>
      </c>
    </row>
    <row r="122" spans="1:10" ht="17" thickTop="1" x14ac:dyDescent="0.2"/>
  </sheetData>
  <sortState xmlns:xlrd2="http://schemas.microsoft.com/office/spreadsheetml/2017/richdata2" ref="A2:J121">
    <sortCondition ref="D2:D12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os</dc:creator>
  <cp:lastModifiedBy>Microsoft Office User</cp:lastModifiedBy>
  <dcterms:created xsi:type="dcterms:W3CDTF">2022-10-21T20:01:32Z</dcterms:created>
  <dcterms:modified xsi:type="dcterms:W3CDTF">2022-10-24T15:06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664</vt:lpwstr>
  </property>
</Properties>
</file>